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8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9.xml" ContentType="application/vnd.openxmlformats-officedocument.themeOverrid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0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1.xml" ContentType="application/vnd.openxmlformats-officedocument.themeOverrid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2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3.xml" ContentType="application/vnd.openxmlformats-officedocument.themeOverrid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4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5.xml" ContentType="application/vnd.openxmlformats-officedocument.themeOverrid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6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8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9.xml" ContentType="application/vnd.openxmlformats-officedocument.themeOverride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0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1.xml" ContentType="application/vnd.openxmlformats-officedocument.themeOverride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2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3.xml" ContentType="application/vnd.openxmlformats-officedocument.themeOverride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4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5.xml" ContentType="application/vnd.openxmlformats-officedocument.themeOverride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6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7.xml" ContentType="application/vnd.openxmlformats-officedocument.themeOverride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8.xml" ContentType="application/vnd.openxmlformats-officedocument.themeOverrid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29.xml" ContentType="application/vnd.openxmlformats-officedocument.themeOverride+xml"/>
  <Override PartName="/xl/drawings/drawing16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30.xml" ContentType="application/vnd.openxmlformats-officedocument.themeOverrid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31.xml" ContentType="application/vnd.openxmlformats-officedocument.themeOverride+xml"/>
  <Override PartName="/xl/drawings/drawing17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32.xml" ContentType="application/vnd.openxmlformats-officedocument.themeOverrid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33.xml" ContentType="application/vnd.openxmlformats-officedocument.themeOverride+xml"/>
  <Override PartName="/xl/drawings/drawing18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34.xml" ContentType="application/vnd.openxmlformats-officedocument.themeOverrid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theme/themeOverride35.xml" ContentType="application/vnd.openxmlformats-officedocument.themeOverride+xml"/>
  <Override PartName="/xl/drawings/drawing19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theme/themeOverride36.xml" ContentType="application/vnd.openxmlformats-officedocument.themeOverrid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theme/themeOverride37.xml" ContentType="application/vnd.openxmlformats-officedocument.themeOverride+xml"/>
  <Override PartName="/xl/drawings/drawing20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38.xml" ContentType="application/vnd.openxmlformats-officedocument.themeOverrid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theme/themeOverride39.xml" ContentType="application/vnd.openxmlformats-officedocument.themeOverride+xml"/>
  <Override PartName="/xl/drawings/drawing21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theme/themeOverride40.xml" ContentType="application/vnd.openxmlformats-officedocument.themeOverrid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theme/themeOverride41.xml" ContentType="application/vnd.openxmlformats-officedocument.themeOverride+xml"/>
  <Override PartName="/xl/drawings/drawing22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theme/themeOverride42.xml" ContentType="application/vnd.openxmlformats-officedocument.themeOverrid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theme/themeOverride43.xml" ContentType="application/vnd.openxmlformats-officedocument.themeOverride+xml"/>
  <Override PartName="/xl/drawings/drawing23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theme/themeOverride44.xml" ContentType="application/vnd.openxmlformats-officedocument.themeOverrid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theme/themeOverride45.xml" ContentType="application/vnd.openxmlformats-officedocument.themeOverride+xml"/>
  <Override PartName="/xl/drawings/drawing24.xml" ContentType="application/vnd.openxmlformats-officedocument.drawing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theme/themeOverride46.xml" ContentType="application/vnd.openxmlformats-officedocument.themeOverrid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theme/themeOverride47.xml" ContentType="application/vnd.openxmlformats-officedocument.themeOverride+xml"/>
  <Override PartName="/xl/drawings/drawing25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theme/themeOverride48.xml" ContentType="application/vnd.openxmlformats-officedocument.themeOverride+xml"/>
  <Override PartName="/xl/drawings/drawing26.xml" ContentType="application/vnd.openxmlformats-officedocument.drawing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theme/themeOverride4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hnjens\Desktop\"/>
    </mc:Choice>
  </mc:AlternateContent>
  <xr:revisionPtr revIDLastSave="0" documentId="13_ncr:1_{9F3907C0-71A1-4B26-A10D-4D434AEE5DDC}" xr6:coauthVersionLast="44" xr6:coauthVersionMax="44" xr10:uidLastSave="{00000000-0000-0000-0000-000000000000}"/>
  <bookViews>
    <workbookView xWindow="-120" yWindow="-120" windowWidth="29040" windowHeight="15840" tabRatio="938" xr2:uid="{00000000-000D-0000-FFFF-FFFF00000000}"/>
  </bookViews>
  <sheets>
    <sheet name="Legends" sheetId="30" r:id="rId1"/>
    <sheet name="WBC" sheetId="31" r:id="rId2"/>
    <sheet name="PMN" sheetId="3" r:id="rId3"/>
    <sheet name="LP" sheetId="4" r:id="rId4"/>
    <sheet name="Mono" sheetId="5" r:id="rId5"/>
    <sheet name="PMN-LP" sheetId="2" r:id="rId6"/>
    <sheet name="HCT" sheetId="6" r:id="rId7"/>
    <sheet name="RBC" sheetId="7" r:id="rId8"/>
    <sheet name="Ret%" sheetId="8" r:id="rId9"/>
    <sheet name="Ret" sheetId="9" r:id="rId10"/>
    <sheet name="MCV" sheetId="11" r:id="rId11"/>
    <sheet name="MCHC" sheetId="12" r:id="rId12"/>
    <sheet name="PLT" sheetId="10" r:id="rId13"/>
    <sheet name="PLR" sheetId="28" r:id="rId14"/>
    <sheet name="Alb" sheetId="13" r:id="rId15"/>
    <sheet name="TP" sheetId="14" r:id="rId16"/>
    <sheet name="LDH" sheetId="16" r:id="rId17"/>
    <sheet name="CK" sheetId="17" r:id="rId18"/>
    <sheet name="Cre" sheetId="18" r:id="rId19"/>
    <sheet name="BUN" sheetId="19" r:id="rId20"/>
    <sheet name="AST" sheetId="20" r:id="rId21"/>
    <sheet name="ALT" sheetId="26" r:id="rId22"/>
    <sheet name="DeRitis" sheetId="27" r:id="rId23"/>
    <sheet name="APRI" sheetId="29" r:id="rId24"/>
    <sheet name="Glob" sheetId="24" r:id="rId25"/>
    <sheet name="A-G" sheetId="25" r:id="rId26"/>
    <sheet name="Heme" sheetId="21" r:id="rId27"/>
    <sheet name="Lip" sheetId="22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25" l="1"/>
  <c r="D10" i="25"/>
  <c r="G9" i="25"/>
  <c r="F9" i="25"/>
  <c r="C9" i="25"/>
  <c r="B9" i="25"/>
  <c r="E8" i="25"/>
  <c r="D8" i="25"/>
  <c r="G7" i="25"/>
  <c r="F7" i="25"/>
  <c r="C7" i="25"/>
  <c r="B7" i="25"/>
  <c r="E6" i="25"/>
  <c r="D6" i="25"/>
  <c r="G5" i="25"/>
  <c r="F5" i="25"/>
  <c r="C5" i="25"/>
  <c r="B5" i="25"/>
  <c r="E4" i="25"/>
  <c r="D4" i="25"/>
  <c r="G3" i="25"/>
  <c r="F3" i="25"/>
  <c r="C3" i="25"/>
  <c r="B3" i="25"/>
  <c r="E2" i="25"/>
  <c r="D2" i="25"/>
  <c r="G10" i="24"/>
  <c r="G10" i="25" s="1"/>
  <c r="F10" i="24"/>
  <c r="F10" i="25" s="1"/>
  <c r="E10" i="24"/>
  <c r="D10" i="24"/>
  <c r="C10" i="24"/>
  <c r="C10" i="25" s="1"/>
  <c r="B10" i="24"/>
  <c r="L10" i="24" s="1"/>
  <c r="G9" i="24"/>
  <c r="F9" i="24"/>
  <c r="E9" i="24"/>
  <c r="K9" i="24" s="1"/>
  <c r="D9" i="24"/>
  <c r="D9" i="25" s="1"/>
  <c r="C9" i="24"/>
  <c r="B9" i="24"/>
  <c r="G8" i="24"/>
  <c r="G8" i="25" s="1"/>
  <c r="F8" i="24"/>
  <c r="F8" i="25" s="1"/>
  <c r="E8" i="24"/>
  <c r="D8" i="24"/>
  <c r="C8" i="24"/>
  <c r="C8" i="25" s="1"/>
  <c r="B8" i="24"/>
  <c r="L8" i="24" s="1"/>
  <c r="G7" i="24"/>
  <c r="F7" i="24"/>
  <c r="E7" i="24"/>
  <c r="K7" i="24" s="1"/>
  <c r="D7" i="24"/>
  <c r="D7" i="25" s="1"/>
  <c r="C7" i="24"/>
  <c r="B7" i="24"/>
  <c r="G6" i="24"/>
  <c r="G6" i="25" s="1"/>
  <c r="F6" i="24"/>
  <c r="F6" i="25" s="1"/>
  <c r="E6" i="24"/>
  <c r="D6" i="24"/>
  <c r="C6" i="24"/>
  <c r="C6" i="25" s="1"/>
  <c r="B6" i="24"/>
  <c r="L6" i="24" s="1"/>
  <c r="G5" i="24"/>
  <c r="F5" i="24"/>
  <c r="E5" i="24"/>
  <c r="K5" i="24" s="1"/>
  <c r="D5" i="24"/>
  <c r="D5" i="25" s="1"/>
  <c r="C5" i="24"/>
  <c r="B5" i="24"/>
  <c r="G4" i="24"/>
  <c r="G4" i="25" s="1"/>
  <c r="F4" i="24"/>
  <c r="F4" i="25" s="1"/>
  <c r="E4" i="24"/>
  <c r="D4" i="24"/>
  <c r="C4" i="24"/>
  <c r="C4" i="25" s="1"/>
  <c r="B4" i="24"/>
  <c r="L4" i="24" s="1"/>
  <c r="G3" i="24"/>
  <c r="F3" i="24"/>
  <c r="E3" i="24"/>
  <c r="K3" i="24" s="1"/>
  <c r="D3" i="24"/>
  <c r="D3" i="25" s="1"/>
  <c r="C3" i="24"/>
  <c r="B3" i="24"/>
  <c r="G2" i="24"/>
  <c r="G2" i="25" s="1"/>
  <c r="F2" i="24"/>
  <c r="F2" i="25" s="1"/>
  <c r="E2" i="24"/>
  <c r="D2" i="24"/>
  <c r="C2" i="24"/>
  <c r="C2" i="25" s="1"/>
  <c r="B2" i="24"/>
  <c r="L2" i="24" s="1"/>
  <c r="G10" i="29"/>
  <c r="F10" i="29"/>
  <c r="E10" i="29"/>
  <c r="M10" i="29" s="1"/>
  <c r="D10" i="29"/>
  <c r="J10" i="29" s="1"/>
  <c r="C10" i="29"/>
  <c r="B10" i="29"/>
  <c r="G9" i="29"/>
  <c r="F9" i="29"/>
  <c r="E9" i="29"/>
  <c r="D9" i="29"/>
  <c r="C9" i="29"/>
  <c r="B9" i="29"/>
  <c r="J9" i="29" s="1"/>
  <c r="G8" i="29"/>
  <c r="F8" i="29"/>
  <c r="E8" i="29"/>
  <c r="M8" i="29" s="1"/>
  <c r="D8" i="29"/>
  <c r="J8" i="29" s="1"/>
  <c r="C8" i="29"/>
  <c r="B8" i="29"/>
  <c r="G7" i="29"/>
  <c r="F7" i="29"/>
  <c r="E7" i="29"/>
  <c r="D7" i="29"/>
  <c r="C7" i="29"/>
  <c r="B7" i="29"/>
  <c r="J7" i="29" s="1"/>
  <c r="G6" i="29"/>
  <c r="F6" i="29"/>
  <c r="E6" i="29"/>
  <c r="M6" i="29" s="1"/>
  <c r="D6" i="29"/>
  <c r="J6" i="29" s="1"/>
  <c r="C6" i="29"/>
  <c r="B6" i="29"/>
  <c r="G5" i="29"/>
  <c r="F5" i="29"/>
  <c r="E5" i="29"/>
  <c r="D5" i="29"/>
  <c r="C5" i="29"/>
  <c r="B5" i="29"/>
  <c r="J5" i="29" s="1"/>
  <c r="G4" i="29"/>
  <c r="F4" i="29"/>
  <c r="E4" i="29"/>
  <c r="M4" i="29" s="1"/>
  <c r="D4" i="29"/>
  <c r="J4" i="29" s="1"/>
  <c r="C4" i="29"/>
  <c r="B4" i="29"/>
  <c r="G3" i="29"/>
  <c r="F3" i="29"/>
  <c r="E3" i="29"/>
  <c r="D3" i="29"/>
  <c r="C3" i="29"/>
  <c r="B3" i="29"/>
  <c r="J3" i="29" s="1"/>
  <c r="G2" i="29"/>
  <c r="F2" i="29"/>
  <c r="E2" i="29"/>
  <c r="M2" i="29" s="1"/>
  <c r="D2" i="29"/>
  <c r="J2" i="29" s="1"/>
  <c r="C2" i="29"/>
  <c r="B2" i="29"/>
  <c r="G10" i="27"/>
  <c r="F10" i="27"/>
  <c r="E10" i="27"/>
  <c r="D10" i="27"/>
  <c r="C10" i="27"/>
  <c r="B10" i="27"/>
  <c r="L10" i="27" s="1"/>
  <c r="G9" i="27"/>
  <c r="F9" i="27"/>
  <c r="E9" i="27"/>
  <c r="K9" i="27" s="1"/>
  <c r="D9" i="27"/>
  <c r="C9" i="27"/>
  <c r="B9" i="27"/>
  <c r="G8" i="27"/>
  <c r="K8" i="27" s="1"/>
  <c r="F8" i="27"/>
  <c r="E8" i="27"/>
  <c r="D8" i="27"/>
  <c r="C8" i="27"/>
  <c r="B8" i="27"/>
  <c r="G7" i="27"/>
  <c r="F7" i="27"/>
  <c r="E7" i="27"/>
  <c r="K7" i="27" s="1"/>
  <c r="D7" i="27"/>
  <c r="C7" i="27"/>
  <c r="B7" i="27"/>
  <c r="J7" i="27" s="1"/>
  <c r="G6" i="27"/>
  <c r="F6" i="27"/>
  <c r="E6" i="27"/>
  <c r="D6" i="27"/>
  <c r="C6" i="27"/>
  <c r="B6" i="27"/>
  <c r="G5" i="27"/>
  <c r="F5" i="27"/>
  <c r="E5" i="27"/>
  <c r="K5" i="27" s="1"/>
  <c r="D5" i="27"/>
  <c r="C5" i="27"/>
  <c r="B5" i="27"/>
  <c r="J5" i="27" s="1"/>
  <c r="G4" i="27"/>
  <c r="F4" i="27"/>
  <c r="E4" i="27"/>
  <c r="D4" i="27"/>
  <c r="C4" i="27"/>
  <c r="B4" i="27"/>
  <c r="G3" i="27"/>
  <c r="F3" i="27"/>
  <c r="M3" i="27" s="1"/>
  <c r="E3" i="27"/>
  <c r="D3" i="27"/>
  <c r="C3" i="27"/>
  <c r="B3" i="27"/>
  <c r="J3" i="27" s="1"/>
  <c r="G2" i="27"/>
  <c r="F2" i="27"/>
  <c r="E2" i="27"/>
  <c r="M2" i="27" s="1"/>
  <c r="D2" i="27"/>
  <c r="J2" i="27" s="1"/>
  <c r="C2" i="27"/>
  <c r="B2" i="27"/>
  <c r="M10" i="26"/>
  <c r="L10" i="26"/>
  <c r="K10" i="26"/>
  <c r="J10" i="26"/>
  <c r="M9" i="26"/>
  <c r="L9" i="26"/>
  <c r="K9" i="26"/>
  <c r="J9" i="26"/>
  <c r="M8" i="26"/>
  <c r="L8" i="26"/>
  <c r="K8" i="26"/>
  <c r="J8" i="26"/>
  <c r="M7" i="26"/>
  <c r="L7" i="26"/>
  <c r="K7" i="26"/>
  <c r="J7" i="26"/>
  <c r="M6" i="26"/>
  <c r="L6" i="26"/>
  <c r="K6" i="26"/>
  <c r="J6" i="26"/>
  <c r="M5" i="26"/>
  <c r="L5" i="26"/>
  <c r="K5" i="26"/>
  <c r="J5" i="26"/>
  <c r="M4" i="26"/>
  <c r="L4" i="26"/>
  <c r="K4" i="26"/>
  <c r="J4" i="26"/>
  <c r="M3" i="26"/>
  <c r="L3" i="26"/>
  <c r="K3" i="26"/>
  <c r="J3" i="26"/>
  <c r="M2" i="26"/>
  <c r="L2" i="26"/>
  <c r="K2" i="26"/>
  <c r="J2" i="26"/>
  <c r="M10" i="20"/>
  <c r="L10" i="20"/>
  <c r="K10" i="20"/>
  <c r="J10" i="20"/>
  <c r="M9" i="20"/>
  <c r="L9" i="20"/>
  <c r="K9" i="20"/>
  <c r="J9" i="20"/>
  <c r="M8" i="20"/>
  <c r="L8" i="20"/>
  <c r="K8" i="20"/>
  <c r="J8" i="20"/>
  <c r="M7" i="20"/>
  <c r="L7" i="20"/>
  <c r="K7" i="20"/>
  <c r="J7" i="20"/>
  <c r="M6" i="20"/>
  <c r="L6" i="20"/>
  <c r="K6" i="20"/>
  <c r="J6" i="20"/>
  <c r="M5" i="20"/>
  <c r="L5" i="20"/>
  <c r="K5" i="20"/>
  <c r="J5" i="20"/>
  <c r="M4" i="20"/>
  <c r="L4" i="20"/>
  <c r="K4" i="20"/>
  <c r="J4" i="20"/>
  <c r="M3" i="20"/>
  <c r="L3" i="20"/>
  <c r="K3" i="20"/>
  <c r="J3" i="20"/>
  <c r="M2" i="20"/>
  <c r="L2" i="20"/>
  <c r="K2" i="20"/>
  <c r="J2" i="20"/>
  <c r="M9" i="19"/>
  <c r="L9" i="19"/>
  <c r="K9" i="19"/>
  <c r="J9" i="19"/>
  <c r="M8" i="19"/>
  <c r="L8" i="19"/>
  <c r="K8" i="19"/>
  <c r="J8" i="19"/>
  <c r="M7" i="19"/>
  <c r="L7" i="19"/>
  <c r="K7" i="19"/>
  <c r="J7" i="19"/>
  <c r="M6" i="19"/>
  <c r="L6" i="19"/>
  <c r="K6" i="19"/>
  <c r="J6" i="19"/>
  <c r="M5" i="19"/>
  <c r="L5" i="19"/>
  <c r="K5" i="19"/>
  <c r="J5" i="19"/>
  <c r="M4" i="19"/>
  <c r="L4" i="19"/>
  <c r="K4" i="19"/>
  <c r="J4" i="19"/>
  <c r="M3" i="19"/>
  <c r="L3" i="19"/>
  <c r="K3" i="19"/>
  <c r="J3" i="19"/>
  <c r="M2" i="19"/>
  <c r="L2" i="19"/>
  <c r="K2" i="19"/>
  <c r="J2" i="19"/>
  <c r="M9" i="18"/>
  <c r="L9" i="18"/>
  <c r="K9" i="18"/>
  <c r="J9" i="18"/>
  <c r="M8" i="18"/>
  <c r="L8" i="18"/>
  <c r="K8" i="18"/>
  <c r="J8" i="18"/>
  <c r="M7" i="18"/>
  <c r="L7" i="18"/>
  <c r="K7" i="18"/>
  <c r="J7" i="18"/>
  <c r="M6" i="18"/>
  <c r="L6" i="18"/>
  <c r="K6" i="18"/>
  <c r="J6" i="18"/>
  <c r="M5" i="18"/>
  <c r="L5" i="18"/>
  <c r="K5" i="18"/>
  <c r="J5" i="18"/>
  <c r="M4" i="18"/>
  <c r="L4" i="18"/>
  <c r="K4" i="18"/>
  <c r="J4" i="18"/>
  <c r="M3" i="18"/>
  <c r="L3" i="18"/>
  <c r="K3" i="18"/>
  <c r="J3" i="18"/>
  <c r="M2" i="18"/>
  <c r="L2" i="18"/>
  <c r="K2" i="18"/>
  <c r="J2" i="18"/>
  <c r="M10" i="17"/>
  <c r="L10" i="17"/>
  <c r="K10" i="17"/>
  <c r="J10" i="17"/>
  <c r="M9" i="17"/>
  <c r="L9" i="17"/>
  <c r="K9" i="17"/>
  <c r="J9" i="17"/>
  <c r="M8" i="17"/>
  <c r="L8" i="17"/>
  <c r="K8" i="17"/>
  <c r="J8" i="17"/>
  <c r="M7" i="17"/>
  <c r="L7" i="17"/>
  <c r="K7" i="17"/>
  <c r="J7" i="17"/>
  <c r="M6" i="17"/>
  <c r="L6" i="17"/>
  <c r="K6" i="17"/>
  <c r="J6" i="17"/>
  <c r="M5" i="17"/>
  <c r="L5" i="17"/>
  <c r="K5" i="17"/>
  <c r="J5" i="17"/>
  <c r="M4" i="17"/>
  <c r="L4" i="17"/>
  <c r="K4" i="17"/>
  <c r="J4" i="17"/>
  <c r="M3" i="17"/>
  <c r="L3" i="17"/>
  <c r="K3" i="17"/>
  <c r="J3" i="17"/>
  <c r="M2" i="17"/>
  <c r="L2" i="17"/>
  <c r="K2" i="17"/>
  <c r="J2" i="17"/>
  <c r="M10" i="16"/>
  <c r="L10" i="16"/>
  <c r="K10" i="16"/>
  <c r="J10" i="16"/>
  <c r="M9" i="16"/>
  <c r="L9" i="16"/>
  <c r="K9" i="16"/>
  <c r="J9" i="16"/>
  <c r="M8" i="16"/>
  <c r="L8" i="16"/>
  <c r="K8" i="16"/>
  <c r="J8" i="16"/>
  <c r="M7" i="16"/>
  <c r="L7" i="16"/>
  <c r="K7" i="16"/>
  <c r="J7" i="16"/>
  <c r="M6" i="16"/>
  <c r="L6" i="16"/>
  <c r="K6" i="16"/>
  <c r="J6" i="16"/>
  <c r="M5" i="16"/>
  <c r="L5" i="16"/>
  <c r="K5" i="16"/>
  <c r="J5" i="16"/>
  <c r="M4" i="16"/>
  <c r="L4" i="16"/>
  <c r="K4" i="16"/>
  <c r="J4" i="16"/>
  <c r="M3" i="16"/>
  <c r="L3" i="16"/>
  <c r="K3" i="16"/>
  <c r="J3" i="16"/>
  <c r="M2" i="16"/>
  <c r="L2" i="16"/>
  <c r="K2" i="16"/>
  <c r="J2" i="16"/>
  <c r="M10" i="14"/>
  <c r="L10" i="14"/>
  <c r="K10" i="14"/>
  <c r="J10" i="14"/>
  <c r="M9" i="14"/>
  <c r="L9" i="14"/>
  <c r="K9" i="14"/>
  <c r="J9" i="14"/>
  <c r="M8" i="14"/>
  <c r="L8" i="14"/>
  <c r="K8" i="14"/>
  <c r="J8" i="14"/>
  <c r="M7" i="14"/>
  <c r="L7" i="14"/>
  <c r="K7" i="14"/>
  <c r="J7" i="14"/>
  <c r="M6" i="14"/>
  <c r="L6" i="14"/>
  <c r="K6" i="14"/>
  <c r="J6" i="14"/>
  <c r="M5" i="14"/>
  <c r="L5" i="14"/>
  <c r="K5" i="14"/>
  <c r="J5" i="14"/>
  <c r="M4" i="14"/>
  <c r="L4" i="14"/>
  <c r="K4" i="14"/>
  <c r="J4" i="14"/>
  <c r="M3" i="14"/>
  <c r="L3" i="14"/>
  <c r="K3" i="14"/>
  <c r="J3" i="14"/>
  <c r="M2" i="14"/>
  <c r="L2" i="14"/>
  <c r="K2" i="14"/>
  <c r="J2" i="14"/>
  <c r="M10" i="13"/>
  <c r="L10" i="13"/>
  <c r="K10" i="13"/>
  <c r="J10" i="13"/>
  <c r="M9" i="13"/>
  <c r="L9" i="13"/>
  <c r="K9" i="13"/>
  <c r="J9" i="13"/>
  <c r="M8" i="13"/>
  <c r="L8" i="13"/>
  <c r="K8" i="13"/>
  <c r="J8" i="13"/>
  <c r="M7" i="13"/>
  <c r="L7" i="13"/>
  <c r="K7" i="13"/>
  <c r="J7" i="13"/>
  <c r="M6" i="13"/>
  <c r="L6" i="13"/>
  <c r="K6" i="13"/>
  <c r="J6" i="13"/>
  <c r="M5" i="13"/>
  <c r="L5" i="13"/>
  <c r="K5" i="13"/>
  <c r="J5" i="13"/>
  <c r="M4" i="13"/>
  <c r="L4" i="13"/>
  <c r="K4" i="13"/>
  <c r="J4" i="13"/>
  <c r="M3" i="13"/>
  <c r="L3" i="13"/>
  <c r="K3" i="13"/>
  <c r="J3" i="13"/>
  <c r="M2" i="13"/>
  <c r="L2" i="13"/>
  <c r="K2" i="13"/>
  <c r="J2" i="13"/>
  <c r="G10" i="28"/>
  <c r="F10" i="28"/>
  <c r="E10" i="28"/>
  <c r="D10" i="28"/>
  <c r="C10" i="28"/>
  <c r="B10" i="28"/>
  <c r="L10" i="28" s="1"/>
  <c r="G9" i="28"/>
  <c r="F9" i="28"/>
  <c r="E9" i="28"/>
  <c r="K9" i="28" s="1"/>
  <c r="D9" i="28"/>
  <c r="C9" i="28"/>
  <c r="B9" i="28"/>
  <c r="G8" i="28"/>
  <c r="F8" i="28"/>
  <c r="E8" i="28"/>
  <c r="D8" i="28"/>
  <c r="C8" i="28"/>
  <c r="B8" i="28"/>
  <c r="L8" i="28" s="1"/>
  <c r="G7" i="28"/>
  <c r="F7" i="28"/>
  <c r="E7" i="28"/>
  <c r="K7" i="28" s="1"/>
  <c r="D7" i="28"/>
  <c r="C7" i="28"/>
  <c r="B7" i="28"/>
  <c r="G6" i="28"/>
  <c r="F6" i="28"/>
  <c r="E6" i="28"/>
  <c r="D6" i="28"/>
  <c r="C6" i="28"/>
  <c r="B6" i="28"/>
  <c r="L6" i="28" s="1"/>
  <c r="G5" i="28"/>
  <c r="F5" i="28"/>
  <c r="E5" i="28"/>
  <c r="K5" i="28" s="1"/>
  <c r="D5" i="28"/>
  <c r="C5" i="28"/>
  <c r="B5" i="28"/>
  <c r="G4" i="28"/>
  <c r="F4" i="28"/>
  <c r="E4" i="28"/>
  <c r="D4" i="28"/>
  <c r="C4" i="28"/>
  <c r="B4" i="28"/>
  <c r="L4" i="28" s="1"/>
  <c r="G3" i="28"/>
  <c r="F3" i="28"/>
  <c r="E3" i="28"/>
  <c r="K3" i="28" s="1"/>
  <c r="D3" i="28"/>
  <c r="C3" i="28"/>
  <c r="B3" i="28"/>
  <c r="G2" i="28"/>
  <c r="F2" i="28"/>
  <c r="E2" i="28"/>
  <c r="D2" i="28"/>
  <c r="C2" i="28"/>
  <c r="B2" i="28"/>
  <c r="L2" i="28" s="1"/>
  <c r="M10" i="10"/>
  <c r="L10" i="10"/>
  <c r="K10" i="10"/>
  <c r="J10" i="10"/>
  <c r="M9" i="10"/>
  <c r="L9" i="10"/>
  <c r="K9" i="10"/>
  <c r="J9" i="10"/>
  <c r="M8" i="10"/>
  <c r="L8" i="10"/>
  <c r="K8" i="10"/>
  <c r="J8" i="10"/>
  <c r="M7" i="10"/>
  <c r="L7" i="10"/>
  <c r="K7" i="10"/>
  <c r="J7" i="10"/>
  <c r="M6" i="10"/>
  <c r="L6" i="10"/>
  <c r="K6" i="10"/>
  <c r="J6" i="10"/>
  <c r="M5" i="10"/>
  <c r="L5" i="10"/>
  <c r="K5" i="10"/>
  <c r="J5" i="10"/>
  <c r="M4" i="10"/>
  <c r="L4" i="10"/>
  <c r="K4" i="10"/>
  <c r="J4" i="10"/>
  <c r="M3" i="10"/>
  <c r="L3" i="10"/>
  <c r="K3" i="10"/>
  <c r="J3" i="10"/>
  <c r="M2" i="10"/>
  <c r="L2" i="10"/>
  <c r="K2" i="10"/>
  <c r="J2" i="10"/>
  <c r="M10" i="12"/>
  <c r="L10" i="12"/>
  <c r="K10" i="12"/>
  <c r="J10" i="12"/>
  <c r="M9" i="12"/>
  <c r="L9" i="12"/>
  <c r="K9" i="12"/>
  <c r="J9" i="12"/>
  <c r="M8" i="12"/>
  <c r="L8" i="12"/>
  <c r="K8" i="12"/>
  <c r="J8" i="12"/>
  <c r="M7" i="12"/>
  <c r="L7" i="12"/>
  <c r="K7" i="12"/>
  <c r="J7" i="12"/>
  <c r="M6" i="12"/>
  <c r="L6" i="12"/>
  <c r="K6" i="12"/>
  <c r="J6" i="12"/>
  <c r="M5" i="12"/>
  <c r="L5" i="12"/>
  <c r="K5" i="12"/>
  <c r="J5" i="12"/>
  <c r="M4" i="12"/>
  <c r="L4" i="12"/>
  <c r="K4" i="12"/>
  <c r="J4" i="12"/>
  <c r="M3" i="12"/>
  <c r="L3" i="12"/>
  <c r="K3" i="12"/>
  <c r="J3" i="12"/>
  <c r="M2" i="12"/>
  <c r="L2" i="12"/>
  <c r="K2" i="12"/>
  <c r="J2" i="12"/>
  <c r="M10" i="11"/>
  <c r="L10" i="11"/>
  <c r="K10" i="11"/>
  <c r="J10" i="11"/>
  <c r="M9" i="11"/>
  <c r="L9" i="11"/>
  <c r="K9" i="11"/>
  <c r="J9" i="11"/>
  <c r="M8" i="11"/>
  <c r="L8" i="11"/>
  <c r="K8" i="11"/>
  <c r="J8" i="11"/>
  <c r="M7" i="11"/>
  <c r="L7" i="11"/>
  <c r="K7" i="11"/>
  <c r="J7" i="11"/>
  <c r="M6" i="11"/>
  <c r="L6" i="11"/>
  <c r="K6" i="11"/>
  <c r="J6" i="11"/>
  <c r="M5" i="11"/>
  <c r="L5" i="11"/>
  <c r="K5" i="11"/>
  <c r="J5" i="11"/>
  <c r="M4" i="11"/>
  <c r="L4" i="11"/>
  <c r="K4" i="11"/>
  <c r="J4" i="11"/>
  <c r="M3" i="11"/>
  <c r="L3" i="11"/>
  <c r="K3" i="11"/>
  <c r="J3" i="11"/>
  <c r="M2" i="11"/>
  <c r="L2" i="11"/>
  <c r="K2" i="11"/>
  <c r="J2" i="11"/>
  <c r="G10" i="9"/>
  <c r="F10" i="9"/>
  <c r="E10" i="9"/>
  <c r="M10" i="9" s="1"/>
  <c r="D10" i="9"/>
  <c r="C10" i="9"/>
  <c r="B10" i="9"/>
  <c r="G9" i="9"/>
  <c r="M9" i="9" s="1"/>
  <c r="F9" i="9"/>
  <c r="E9" i="9"/>
  <c r="D9" i="9"/>
  <c r="C9" i="9"/>
  <c r="J9" i="9" s="1"/>
  <c r="B9" i="9"/>
  <c r="G8" i="9"/>
  <c r="F8" i="9"/>
  <c r="E8" i="9"/>
  <c r="M8" i="9" s="1"/>
  <c r="D8" i="9"/>
  <c r="C8" i="9"/>
  <c r="B8" i="9"/>
  <c r="L8" i="9" s="1"/>
  <c r="M7" i="9"/>
  <c r="G7" i="9"/>
  <c r="F7" i="9"/>
  <c r="E7" i="9"/>
  <c r="K7" i="9" s="1"/>
  <c r="D7" i="9"/>
  <c r="C7" i="9"/>
  <c r="B7" i="9"/>
  <c r="G6" i="9"/>
  <c r="F6" i="9"/>
  <c r="E6" i="9"/>
  <c r="D6" i="9"/>
  <c r="C6" i="9"/>
  <c r="B6" i="9"/>
  <c r="L6" i="9" s="1"/>
  <c r="G5" i="9"/>
  <c r="F5" i="9"/>
  <c r="E5" i="9"/>
  <c r="K5" i="9" s="1"/>
  <c r="D5" i="9"/>
  <c r="C5" i="9"/>
  <c r="B5" i="9"/>
  <c r="G4" i="9"/>
  <c r="F4" i="9"/>
  <c r="E4" i="9"/>
  <c r="D4" i="9"/>
  <c r="C4" i="9"/>
  <c r="B4" i="9"/>
  <c r="L4" i="9" s="1"/>
  <c r="G3" i="9"/>
  <c r="F3" i="9"/>
  <c r="E3" i="9"/>
  <c r="K3" i="9" s="1"/>
  <c r="D3" i="9"/>
  <c r="C3" i="9"/>
  <c r="B3" i="9"/>
  <c r="G2" i="9"/>
  <c r="K2" i="9" s="1"/>
  <c r="F2" i="9"/>
  <c r="E2" i="9"/>
  <c r="D2" i="9"/>
  <c r="C2" i="9"/>
  <c r="B2" i="9"/>
  <c r="M10" i="7"/>
  <c r="L10" i="7"/>
  <c r="K10" i="7"/>
  <c r="J10" i="7"/>
  <c r="M9" i="7"/>
  <c r="L9" i="7"/>
  <c r="K9" i="7"/>
  <c r="J9" i="7"/>
  <c r="M8" i="7"/>
  <c r="L8" i="7"/>
  <c r="K8" i="7"/>
  <c r="J8" i="7"/>
  <c r="M7" i="7"/>
  <c r="L7" i="7"/>
  <c r="K7" i="7"/>
  <c r="J7" i="7"/>
  <c r="M6" i="7"/>
  <c r="L6" i="7"/>
  <c r="K6" i="7"/>
  <c r="J6" i="7"/>
  <c r="M5" i="7"/>
  <c r="L5" i="7"/>
  <c r="K5" i="7"/>
  <c r="J5" i="7"/>
  <c r="M4" i="7"/>
  <c r="L4" i="7"/>
  <c r="K4" i="7"/>
  <c r="J4" i="7"/>
  <c r="M3" i="7"/>
  <c r="L3" i="7"/>
  <c r="K3" i="7"/>
  <c r="J3" i="7"/>
  <c r="M2" i="7"/>
  <c r="L2" i="7"/>
  <c r="K2" i="7"/>
  <c r="J2" i="7"/>
  <c r="M10" i="6"/>
  <c r="L10" i="6"/>
  <c r="K10" i="6"/>
  <c r="J10" i="6"/>
  <c r="M9" i="6"/>
  <c r="L9" i="6"/>
  <c r="K9" i="6"/>
  <c r="J9" i="6"/>
  <c r="M8" i="6"/>
  <c r="L8" i="6"/>
  <c r="K8" i="6"/>
  <c r="J8" i="6"/>
  <c r="M7" i="6"/>
  <c r="L7" i="6"/>
  <c r="K7" i="6"/>
  <c r="J7" i="6"/>
  <c r="M6" i="6"/>
  <c r="L6" i="6"/>
  <c r="K6" i="6"/>
  <c r="J6" i="6"/>
  <c r="M5" i="6"/>
  <c r="L5" i="6"/>
  <c r="K5" i="6"/>
  <c r="J5" i="6"/>
  <c r="M4" i="6"/>
  <c r="L4" i="6"/>
  <c r="K4" i="6"/>
  <c r="J4" i="6"/>
  <c r="M3" i="6"/>
  <c r="L3" i="6"/>
  <c r="K3" i="6"/>
  <c r="J3" i="6"/>
  <c r="M2" i="6"/>
  <c r="L2" i="6"/>
  <c r="K2" i="6"/>
  <c r="J2" i="6"/>
  <c r="G10" i="2"/>
  <c r="F10" i="2"/>
  <c r="E10" i="2"/>
  <c r="D10" i="2"/>
  <c r="C10" i="2"/>
  <c r="B10" i="2"/>
  <c r="L10" i="2" s="1"/>
  <c r="G9" i="2"/>
  <c r="F9" i="2"/>
  <c r="E9" i="2"/>
  <c r="K9" i="2" s="1"/>
  <c r="D9" i="2"/>
  <c r="C9" i="2"/>
  <c r="B9" i="2"/>
  <c r="G8" i="2"/>
  <c r="F8" i="2"/>
  <c r="E8" i="2"/>
  <c r="D8" i="2"/>
  <c r="C8" i="2"/>
  <c r="B8" i="2"/>
  <c r="L8" i="2" s="1"/>
  <c r="G7" i="2"/>
  <c r="F7" i="2"/>
  <c r="E7" i="2"/>
  <c r="K7" i="2" s="1"/>
  <c r="D7" i="2"/>
  <c r="C7" i="2"/>
  <c r="B7" i="2"/>
  <c r="G6" i="2"/>
  <c r="F6" i="2"/>
  <c r="E6" i="2"/>
  <c r="D6" i="2"/>
  <c r="C6" i="2"/>
  <c r="B6" i="2"/>
  <c r="L6" i="2" s="1"/>
  <c r="G5" i="2"/>
  <c r="F5" i="2"/>
  <c r="E5" i="2"/>
  <c r="K5" i="2" s="1"/>
  <c r="D5" i="2"/>
  <c r="C5" i="2"/>
  <c r="B5" i="2"/>
  <c r="G4" i="2"/>
  <c r="F4" i="2"/>
  <c r="E4" i="2"/>
  <c r="D4" i="2"/>
  <c r="C4" i="2"/>
  <c r="B4" i="2"/>
  <c r="L4" i="2" s="1"/>
  <c r="G3" i="2"/>
  <c r="F3" i="2"/>
  <c r="E3" i="2"/>
  <c r="K3" i="2" s="1"/>
  <c r="D3" i="2"/>
  <c r="C3" i="2"/>
  <c r="B3" i="2"/>
  <c r="G2" i="2"/>
  <c r="F2" i="2"/>
  <c r="E2" i="2"/>
  <c r="D2" i="2"/>
  <c r="C2" i="2"/>
  <c r="B2" i="2"/>
  <c r="L2" i="2" s="1"/>
  <c r="M10" i="5"/>
  <c r="L10" i="5"/>
  <c r="K10" i="5"/>
  <c r="J10" i="5"/>
  <c r="M9" i="5"/>
  <c r="L9" i="5"/>
  <c r="K9" i="5"/>
  <c r="J9" i="5"/>
  <c r="M8" i="5"/>
  <c r="L8" i="5"/>
  <c r="K8" i="5"/>
  <c r="J8" i="5"/>
  <c r="M7" i="5"/>
  <c r="L7" i="5"/>
  <c r="K7" i="5"/>
  <c r="J7" i="5"/>
  <c r="M6" i="5"/>
  <c r="L6" i="5"/>
  <c r="K6" i="5"/>
  <c r="J6" i="5"/>
  <c r="M5" i="5"/>
  <c r="L5" i="5"/>
  <c r="K5" i="5"/>
  <c r="J5" i="5"/>
  <c r="M4" i="5"/>
  <c r="L4" i="5"/>
  <c r="K4" i="5"/>
  <c r="J4" i="5"/>
  <c r="M3" i="5"/>
  <c r="L3" i="5"/>
  <c r="K3" i="5"/>
  <c r="J3" i="5"/>
  <c r="M2" i="5"/>
  <c r="L2" i="5"/>
  <c r="K2" i="5"/>
  <c r="J2" i="5"/>
  <c r="M10" i="4"/>
  <c r="L10" i="4"/>
  <c r="K10" i="4"/>
  <c r="J10" i="4"/>
  <c r="M9" i="4"/>
  <c r="L9" i="4"/>
  <c r="K9" i="4"/>
  <c r="J9" i="4"/>
  <c r="M8" i="4"/>
  <c r="L8" i="4"/>
  <c r="K8" i="4"/>
  <c r="J8" i="4"/>
  <c r="M7" i="4"/>
  <c r="L7" i="4"/>
  <c r="K7" i="4"/>
  <c r="J7" i="4"/>
  <c r="M6" i="4"/>
  <c r="L6" i="4"/>
  <c r="K6" i="4"/>
  <c r="J6" i="4"/>
  <c r="M5" i="4"/>
  <c r="L5" i="4"/>
  <c r="K5" i="4"/>
  <c r="J5" i="4"/>
  <c r="M4" i="4"/>
  <c r="L4" i="4"/>
  <c r="K4" i="4"/>
  <c r="J4" i="4"/>
  <c r="M3" i="4"/>
  <c r="L3" i="4"/>
  <c r="K3" i="4"/>
  <c r="J3" i="4"/>
  <c r="M2" i="4"/>
  <c r="L2" i="4"/>
  <c r="K2" i="4"/>
  <c r="J2" i="4"/>
  <c r="M10" i="3"/>
  <c r="L10" i="3"/>
  <c r="K10" i="3"/>
  <c r="J10" i="3"/>
  <c r="M9" i="3"/>
  <c r="L9" i="3"/>
  <c r="K9" i="3"/>
  <c r="J9" i="3"/>
  <c r="M8" i="3"/>
  <c r="L8" i="3"/>
  <c r="K8" i="3"/>
  <c r="J8" i="3"/>
  <c r="M7" i="3"/>
  <c r="L7" i="3"/>
  <c r="K7" i="3"/>
  <c r="J7" i="3"/>
  <c r="M6" i="3"/>
  <c r="L6" i="3"/>
  <c r="K6" i="3"/>
  <c r="J6" i="3"/>
  <c r="M5" i="3"/>
  <c r="L5" i="3"/>
  <c r="K5" i="3"/>
  <c r="J5" i="3"/>
  <c r="M4" i="3"/>
  <c r="L4" i="3"/>
  <c r="K4" i="3"/>
  <c r="J4" i="3"/>
  <c r="M3" i="3"/>
  <c r="L3" i="3"/>
  <c r="K3" i="3"/>
  <c r="J3" i="3"/>
  <c r="M2" i="3"/>
  <c r="L2" i="3"/>
  <c r="K2" i="3"/>
  <c r="J2" i="3"/>
  <c r="M10" i="31"/>
  <c r="L10" i="31"/>
  <c r="K10" i="31"/>
  <c r="J10" i="31"/>
  <c r="M9" i="31"/>
  <c r="L9" i="31"/>
  <c r="K9" i="31"/>
  <c r="J9" i="31"/>
  <c r="M8" i="31"/>
  <c r="L8" i="31"/>
  <c r="K8" i="31"/>
  <c r="J8" i="31"/>
  <c r="M7" i="31"/>
  <c r="L7" i="31"/>
  <c r="K7" i="31"/>
  <c r="J7" i="31"/>
  <c r="M6" i="31"/>
  <c r="L6" i="31"/>
  <c r="K6" i="31"/>
  <c r="J6" i="31"/>
  <c r="M5" i="31"/>
  <c r="L5" i="31"/>
  <c r="K5" i="31"/>
  <c r="J5" i="31"/>
  <c r="M4" i="31"/>
  <c r="L4" i="31"/>
  <c r="K4" i="31"/>
  <c r="J4" i="31"/>
  <c r="M3" i="31"/>
  <c r="L3" i="31"/>
  <c r="K3" i="31"/>
  <c r="J3" i="31"/>
  <c r="M2" i="31"/>
  <c r="L2" i="31"/>
  <c r="K2" i="31"/>
  <c r="J2" i="31"/>
  <c r="J3" i="25" l="1"/>
  <c r="L7" i="25"/>
  <c r="J4" i="27"/>
  <c r="J6" i="27"/>
  <c r="J8" i="27"/>
  <c r="M3" i="29"/>
  <c r="M5" i="29"/>
  <c r="M7" i="29"/>
  <c r="M2" i="25"/>
  <c r="M4" i="25"/>
  <c r="M8" i="25"/>
  <c r="J3" i="2"/>
  <c r="J4" i="2"/>
  <c r="M5" i="2"/>
  <c r="J7" i="2"/>
  <c r="L9" i="2"/>
  <c r="M2" i="9"/>
  <c r="K9" i="9"/>
  <c r="J2" i="28"/>
  <c r="J3" i="28"/>
  <c r="M3" i="28"/>
  <c r="J4" i="28"/>
  <c r="J5" i="28"/>
  <c r="M5" i="28"/>
  <c r="J6" i="28"/>
  <c r="J7" i="28"/>
  <c r="M7" i="28"/>
  <c r="J8" i="28"/>
  <c r="J9" i="28"/>
  <c r="M9" i="28"/>
  <c r="J10" i="28"/>
  <c r="L2" i="27"/>
  <c r="M4" i="27"/>
  <c r="M5" i="27"/>
  <c r="M6" i="27"/>
  <c r="M7" i="27"/>
  <c r="M8" i="27"/>
  <c r="J9" i="27"/>
  <c r="J10" i="27"/>
  <c r="L2" i="29"/>
  <c r="L4" i="29"/>
  <c r="L6" i="29"/>
  <c r="L8" i="29"/>
  <c r="L10" i="29"/>
  <c r="J2" i="24"/>
  <c r="J3" i="24"/>
  <c r="J4" i="24"/>
  <c r="J5" i="24"/>
  <c r="J6" i="24"/>
  <c r="J7" i="24"/>
  <c r="J8" i="24"/>
  <c r="J9" i="24"/>
  <c r="J10" i="24"/>
  <c r="B2" i="25"/>
  <c r="L2" i="25" s="1"/>
  <c r="B4" i="25"/>
  <c r="L4" i="25" s="1"/>
  <c r="B6" i="25"/>
  <c r="L6" i="25" s="1"/>
  <c r="B8" i="25"/>
  <c r="L8" i="25" s="1"/>
  <c r="B10" i="25"/>
  <c r="L10" i="25" s="1"/>
  <c r="J2" i="25"/>
  <c r="M3" i="25"/>
  <c r="L5" i="25"/>
  <c r="M7" i="25"/>
  <c r="J9" i="25"/>
  <c r="M9" i="29"/>
  <c r="M6" i="25"/>
  <c r="M10" i="25"/>
  <c r="J2" i="2"/>
  <c r="M3" i="2"/>
  <c r="L5" i="2"/>
  <c r="J6" i="2"/>
  <c r="M7" i="2"/>
  <c r="J8" i="2"/>
  <c r="M9" i="2"/>
  <c r="J10" i="2"/>
  <c r="L3" i="9"/>
  <c r="L5" i="9"/>
  <c r="L7" i="9"/>
  <c r="L10" i="9"/>
  <c r="M2" i="2"/>
  <c r="M4" i="2"/>
  <c r="M6" i="2"/>
  <c r="M8" i="2"/>
  <c r="M10" i="2"/>
  <c r="L2" i="9"/>
  <c r="J3" i="9"/>
  <c r="M3" i="9"/>
  <c r="M4" i="9"/>
  <c r="J5" i="9"/>
  <c r="M5" i="9"/>
  <c r="M6" i="9"/>
  <c r="J7" i="9"/>
  <c r="L9" i="9"/>
  <c r="M2" i="28"/>
  <c r="M4" i="28"/>
  <c r="M6" i="28"/>
  <c r="M8" i="28"/>
  <c r="M10" i="28"/>
  <c r="K3" i="27"/>
  <c r="L4" i="27"/>
  <c r="L6" i="27"/>
  <c r="L8" i="27"/>
  <c r="M9" i="27"/>
  <c r="M10" i="27"/>
  <c r="K3" i="29"/>
  <c r="K5" i="29"/>
  <c r="K7" i="29"/>
  <c r="K9" i="29"/>
  <c r="M2" i="24"/>
  <c r="M3" i="24"/>
  <c r="M4" i="24"/>
  <c r="M5" i="24"/>
  <c r="M6" i="24"/>
  <c r="M7" i="24"/>
  <c r="M8" i="24"/>
  <c r="M9" i="24"/>
  <c r="M10" i="24"/>
  <c r="E3" i="25"/>
  <c r="K3" i="25" s="1"/>
  <c r="E5" i="25"/>
  <c r="K5" i="25" s="1"/>
  <c r="E7" i="25"/>
  <c r="K7" i="25" s="1"/>
  <c r="E9" i="25"/>
  <c r="K9" i="25" s="1"/>
  <c r="L3" i="25"/>
  <c r="L9" i="25"/>
  <c r="K4" i="25"/>
  <c r="K10" i="25"/>
  <c r="J5" i="25"/>
  <c r="J7" i="25"/>
  <c r="K2" i="25"/>
  <c r="K6" i="25"/>
  <c r="K8" i="25"/>
  <c r="L3" i="24"/>
  <c r="L5" i="24"/>
  <c r="L7" i="24"/>
  <c r="L9" i="24"/>
  <c r="K2" i="24"/>
  <c r="K4" i="24"/>
  <c r="K6" i="24"/>
  <c r="K8" i="24"/>
  <c r="K10" i="24"/>
  <c r="L3" i="29"/>
  <c r="L5" i="29"/>
  <c r="L7" i="29"/>
  <c r="L9" i="29"/>
  <c r="K2" i="29"/>
  <c r="K4" i="29"/>
  <c r="K6" i="29"/>
  <c r="K8" i="29"/>
  <c r="K10" i="29"/>
  <c r="L3" i="27"/>
  <c r="L5" i="27"/>
  <c r="L7" i="27"/>
  <c r="L9" i="27"/>
  <c r="K6" i="27"/>
  <c r="K10" i="27"/>
  <c r="K2" i="27"/>
  <c r="K4" i="27"/>
  <c r="L3" i="28"/>
  <c r="L5" i="28"/>
  <c r="L7" i="28"/>
  <c r="L9" i="28"/>
  <c r="K2" i="28"/>
  <c r="K4" i="28"/>
  <c r="K6" i="28"/>
  <c r="K8" i="28"/>
  <c r="K10" i="28"/>
  <c r="K4" i="9"/>
  <c r="K6" i="9"/>
  <c r="K10" i="9"/>
  <c r="J2" i="9"/>
  <c r="J4" i="9"/>
  <c r="J6" i="9"/>
  <c r="J8" i="9"/>
  <c r="J10" i="9"/>
  <c r="K8" i="9"/>
  <c r="L7" i="2"/>
  <c r="K2" i="2"/>
  <c r="K4" i="2"/>
  <c r="K6" i="2"/>
  <c r="K8" i="2"/>
  <c r="K10" i="2"/>
  <c r="L3" i="2"/>
  <c r="J5" i="2"/>
  <c r="J9" i="2"/>
  <c r="M5" i="25" l="1"/>
  <c r="J6" i="25"/>
  <c r="M9" i="25"/>
  <c r="J4" i="25"/>
  <c r="J10" i="25"/>
  <c r="J8" i="25"/>
</calcChain>
</file>

<file path=xl/sharedStrings.xml><?xml version="1.0" encoding="utf-8"?>
<sst xmlns="http://schemas.openxmlformats.org/spreadsheetml/2006/main" count="650" uniqueCount="102">
  <si>
    <t>Avg Mock</t>
  </si>
  <si>
    <t>Min</t>
  </si>
  <si>
    <t>Max</t>
  </si>
  <si>
    <t>SD Mock</t>
  </si>
  <si>
    <t>Hemolyzed sample</t>
  </si>
  <si>
    <t>Macaque M1</t>
  </si>
  <si>
    <t>Macaque M2</t>
  </si>
  <si>
    <t>Macaque M3</t>
  </si>
  <si>
    <t>Macaque V1</t>
  </si>
  <si>
    <t>Macaque V2</t>
  </si>
  <si>
    <t>Macaque V3</t>
  </si>
  <si>
    <t>Avg Virus</t>
  </si>
  <si>
    <t>SD Virus</t>
  </si>
  <si>
    <t>D-18</t>
  </si>
  <si>
    <t>D-11</t>
  </si>
  <si>
    <t>D2</t>
  </si>
  <si>
    <t>D4</t>
  </si>
  <si>
    <t>D6</t>
  </si>
  <si>
    <t>D10</t>
  </si>
  <si>
    <t>D12</t>
  </si>
  <si>
    <t>D19</t>
  </si>
  <si>
    <t>D30</t>
  </si>
  <si>
    <t>Abbrev.</t>
  </si>
  <si>
    <t>Description</t>
  </si>
  <si>
    <t>Comments</t>
  </si>
  <si>
    <t>WBC</t>
  </si>
  <si>
    <t>White blood cell count</t>
  </si>
  <si>
    <t>PMN</t>
  </si>
  <si>
    <t>Polymorphonuclear cells</t>
  </si>
  <si>
    <t>LP</t>
  </si>
  <si>
    <t>Lymphocyte count</t>
  </si>
  <si>
    <t>Mono</t>
  </si>
  <si>
    <t>Monocyte count</t>
  </si>
  <si>
    <t>PMN-LP</t>
  </si>
  <si>
    <t>Neutrophil:lymphocyte ratio</t>
  </si>
  <si>
    <t>HCT</t>
  </si>
  <si>
    <t>Hematocrit</t>
  </si>
  <si>
    <t>RBC</t>
  </si>
  <si>
    <t>Red blood cell count</t>
  </si>
  <si>
    <t>Ret%</t>
  </si>
  <si>
    <t>Reticulocyte percentage</t>
  </si>
  <si>
    <t>Ret</t>
  </si>
  <si>
    <t>Reticulocyte count</t>
  </si>
  <si>
    <t>MCV</t>
  </si>
  <si>
    <t>Mean corpuscular volume</t>
  </si>
  <si>
    <t>MCHC</t>
  </si>
  <si>
    <t>Mean corpuscular hemoglobin concentration</t>
  </si>
  <si>
    <t>PLT</t>
  </si>
  <si>
    <t>Platelet count</t>
  </si>
  <si>
    <t>PLR</t>
  </si>
  <si>
    <t>Platelet lymphocyte ratio</t>
  </si>
  <si>
    <t>Alb</t>
  </si>
  <si>
    <t>Albumin</t>
  </si>
  <si>
    <t>TP</t>
  </si>
  <si>
    <t>Total protein</t>
  </si>
  <si>
    <t>LDH</t>
  </si>
  <si>
    <t>Lactate dehydrogenase</t>
  </si>
  <si>
    <t>CK</t>
  </si>
  <si>
    <t>Creatine kinase</t>
  </si>
  <si>
    <t>Cre</t>
  </si>
  <si>
    <t>Creatinine</t>
  </si>
  <si>
    <t>BUN</t>
  </si>
  <si>
    <t>Urea nitrogen</t>
  </si>
  <si>
    <t>AST</t>
  </si>
  <si>
    <t>Aspartate aminotransferase</t>
  </si>
  <si>
    <t>ALT</t>
  </si>
  <si>
    <t>Alanine aminotransferase</t>
  </si>
  <si>
    <t>DeRitis</t>
  </si>
  <si>
    <t>AST:ALT ratio</t>
  </si>
  <si>
    <t>Glob</t>
  </si>
  <si>
    <t>Globulins</t>
  </si>
  <si>
    <t>A-G</t>
  </si>
  <si>
    <t>Albumin:globulins ratio</t>
  </si>
  <si>
    <t>Heme</t>
  </si>
  <si>
    <t>Hemolysis</t>
  </si>
  <si>
    <t>Lip</t>
  </si>
  <si>
    <t>Lipemia</t>
  </si>
  <si>
    <t>Hemolysis may artefactually elevate AST, ALT, LDH, CK, and MCHC</t>
  </si>
  <si>
    <t>Lipemia may artefactually elevate albumin and total protein</t>
  </si>
  <si>
    <t>Due to an equipment issue, samples were stored in the fridge for about 30 h prior to being analyzed.</t>
  </si>
  <si>
    <t>Note: Virus group contains 2M,1F.  Mock group contains 1M,2F</t>
  </si>
  <si>
    <t>Elevated WBC counts have been observed in severe cases of COVID-19 (3)</t>
  </si>
  <si>
    <t>Reduced lymphocyte counts (specifically T cells) have been observed in severe cases of COVID-19 ( 1,2,5,6,8)</t>
  </si>
  <si>
    <t>Lower percentages of monocytes have been observed in severe cases of COVID-19 (2)</t>
  </si>
  <si>
    <t>Higher neutrophil:lymphocyte ratios have been observed in severe cases of COVID-19 (2)</t>
  </si>
  <si>
    <t>Reduced platelet counts have been observed in severe cases of COVID-19 (8)</t>
  </si>
  <si>
    <t>Reduced levels of serum albumin have been observed in severe cases of COVID-19 (7,8)</t>
  </si>
  <si>
    <t>Elevated levels of LDH have been observed in severe cases of COVID-19 (1,4,6,7,8)</t>
  </si>
  <si>
    <t>Elevated levels of creatine kinase have been observed in severe cases of COVID-19 (3)</t>
  </si>
  <si>
    <t>Elevated levels of creatinine have been observed in severe cases of COVID-19 (3,4)</t>
  </si>
  <si>
    <t>Elevated levels of urea nitrogen have been observed in severe cases of COVID-19 (3, 4)</t>
  </si>
  <si>
    <t>Elevated levels of AST have been observed in severe cases of COVID-19 (1,3)</t>
  </si>
  <si>
    <t>Elevated levels of ALT have been observed in severe cases of COVID-19 (3,8)</t>
  </si>
  <si>
    <t>References</t>
  </si>
  <si>
    <r>
      <t xml:space="preserve">(3) D. Wang et al., Clinical characteristics of 138 hospitalized patients with 2019 novel coronavirus-infected pneumonia in Wuhan, China. </t>
    </r>
    <r>
      <rPr>
        <i/>
        <sz val="11"/>
        <color theme="1"/>
        <rFont val="Calibri"/>
        <family val="2"/>
        <scheme val="minor"/>
      </rPr>
      <t>JAMA</t>
    </r>
    <r>
      <rPr>
        <sz val="11"/>
        <color theme="1"/>
        <rFont val="Calibri"/>
        <family val="2"/>
        <scheme val="minor"/>
      </rPr>
      <t>,  (2020).</t>
    </r>
  </si>
  <si>
    <r>
      <t xml:space="preserve">(5) Y. Xu, Dynamic profile of severe or critical COVID-19 cases. </t>
    </r>
    <r>
      <rPr>
        <i/>
        <sz val="11"/>
        <color theme="1"/>
        <rFont val="Calibri"/>
        <family val="2"/>
        <scheme val="minor"/>
      </rPr>
      <t>medRxiv</t>
    </r>
    <r>
      <rPr>
        <sz val="11"/>
        <color theme="1"/>
        <rFont val="Calibri"/>
        <family val="2"/>
        <scheme val="minor"/>
      </rPr>
      <t>, 2020.2003.2018.20038513 (2020).</t>
    </r>
  </si>
  <si>
    <r>
      <t xml:space="preserve">(7) H. Yu, Q. Cai, X. Dai, X. Liu, H. Sun, The clinical and epidemiological features and hints of 82 confirmed COVID-19 pediatric cases aged 0-16 in Wuhan, China. </t>
    </r>
    <r>
      <rPr>
        <i/>
        <sz val="11"/>
        <color theme="1"/>
        <rFont val="Calibri"/>
        <family val="2"/>
        <scheme val="minor"/>
      </rPr>
      <t>medRxiv</t>
    </r>
    <r>
      <rPr>
        <sz val="11"/>
        <color theme="1"/>
        <rFont val="Calibri"/>
        <family val="2"/>
        <scheme val="minor"/>
      </rPr>
      <t>, 2020.2003.2015.20036319 (2020).</t>
    </r>
  </si>
  <si>
    <r>
      <t xml:space="preserve">(1) M. J. Nasir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COVID-19 clinical characteristics, and sex-specific risk of mortality: Systematic Review and Meta-analysis. </t>
    </r>
    <r>
      <rPr>
        <i/>
        <sz val="11"/>
        <color theme="1"/>
        <rFont val="Calibri"/>
        <family val="2"/>
        <scheme val="minor"/>
      </rPr>
      <t>medRxiv</t>
    </r>
    <r>
      <rPr>
        <sz val="11"/>
        <color theme="1"/>
        <rFont val="Calibri"/>
        <family val="2"/>
        <scheme val="minor"/>
      </rPr>
      <t>, 2020.2003.2024.20042903 (2020).</t>
    </r>
  </si>
  <si>
    <r>
      <t xml:space="preserve">(2) C. Q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Dysregulation of immune response in patients with COVID-19 in Wuhan, China. </t>
    </r>
    <r>
      <rPr>
        <i/>
        <sz val="11"/>
        <color theme="1"/>
        <rFont val="Calibri"/>
        <family val="2"/>
        <scheme val="minor"/>
      </rPr>
      <t>Clin Infect Dis</t>
    </r>
    <r>
      <rPr>
        <sz val="11"/>
        <color theme="1"/>
        <rFont val="Calibri"/>
        <family val="2"/>
        <scheme val="minor"/>
      </rPr>
      <t>,  (2020).</t>
    </r>
  </si>
  <si>
    <r>
      <t xml:space="preserve">(4) J. Xi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Potential biochemical markers to identify severe cases among COVID-19 patients. </t>
    </r>
    <r>
      <rPr>
        <i/>
        <sz val="11"/>
        <color theme="1"/>
        <rFont val="Calibri"/>
        <family val="2"/>
        <scheme val="minor"/>
      </rPr>
      <t>medRxiv</t>
    </r>
    <r>
      <rPr>
        <sz val="11"/>
        <color theme="1"/>
        <rFont val="Calibri"/>
        <family val="2"/>
        <scheme val="minor"/>
      </rPr>
      <t>, 2020.2003.2019.20034447 (2020).</t>
    </r>
  </si>
  <si>
    <r>
      <t xml:space="preserve">(8) D. Zhan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COVID-19 infection induces readily detectable morphological and inflammation-related phenotypic changes in peripheral blood monocytes, the severity of which correlate with patient outcome. </t>
    </r>
    <r>
      <rPr>
        <i/>
        <sz val="11"/>
        <color theme="1"/>
        <rFont val="Calibri"/>
        <family val="2"/>
        <scheme val="minor"/>
      </rPr>
      <t>medRxiv</t>
    </r>
    <r>
      <rPr>
        <sz val="11"/>
        <color theme="1"/>
        <rFont val="Calibri"/>
        <family val="2"/>
        <scheme val="minor"/>
      </rPr>
      <t>, 2020.2003.2024.20042655 (2020).</t>
    </r>
  </si>
  <si>
    <r>
      <t xml:space="preserve">(6) S. Yan et al., Clinical characteristics of coronavirus disease 2019 in Hainan, China. </t>
    </r>
    <r>
      <rPr>
        <i/>
        <sz val="11"/>
        <color theme="1"/>
        <rFont val="Calibri"/>
        <family val="2"/>
        <scheme val="minor"/>
      </rPr>
      <t>medRxiv</t>
    </r>
    <r>
      <rPr>
        <sz val="11"/>
        <color theme="1"/>
        <rFont val="Calibri"/>
        <family val="2"/>
        <scheme val="minor"/>
      </rPr>
      <t>, 2020.2003.2019.20038539 (20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/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3F53"/>
      <color rgb="FF005591"/>
      <color rgb="FFA97449"/>
      <color rgb="FFAAAAAA"/>
      <color rgb="FF3DAF28"/>
      <color rgb="FFEC71BD"/>
      <color rgb="FFFF9225"/>
      <color rgb="FF2CA6FF"/>
      <color rgb="FFE83F00"/>
      <color rgb="FFA9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5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6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7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8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9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0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1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2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3.xml"/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4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5.xml"/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6.xml"/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7.xml"/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8.xml"/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9.xml"/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hite Blood</a:t>
            </a:r>
            <a:r>
              <a:rPr lang="en-US" baseline="0"/>
              <a:t> Cell</a:t>
            </a:r>
            <a:r>
              <a:rPr lang="en-US"/>
              <a:t>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BC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B$2:$B$10</c:f>
              <c:numCache>
                <c:formatCode>General</c:formatCode>
                <c:ptCount val="9"/>
                <c:pt idx="0">
                  <c:v>7.73</c:v>
                </c:pt>
                <c:pt idx="1">
                  <c:v>5.96</c:v>
                </c:pt>
                <c:pt idx="2">
                  <c:v>3.37</c:v>
                </c:pt>
                <c:pt idx="3">
                  <c:v>4.76</c:v>
                </c:pt>
                <c:pt idx="4">
                  <c:v>5.05</c:v>
                </c:pt>
                <c:pt idx="5">
                  <c:v>5.17</c:v>
                </c:pt>
                <c:pt idx="6">
                  <c:v>5.07</c:v>
                </c:pt>
                <c:pt idx="7">
                  <c:v>6.45</c:v>
                </c:pt>
                <c:pt idx="8">
                  <c:v>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WBC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C$2:$C$10</c:f>
              <c:numCache>
                <c:formatCode>General</c:formatCode>
                <c:ptCount val="9"/>
                <c:pt idx="0">
                  <c:v>10.85</c:v>
                </c:pt>
                <c:pt idx="1">
                  <c:v>10.050000000000001</c:v>
                </c:pt>
                <c:pt idx="2">
                  <c:v>6.46</c:v>
                </c:pt>
                <c:pt idx="3">
                  <c:v>10.63</c:v>
                </c:pt>
                <c:pt idx="4">
                  <c:v>10.199999999999999</c:v>
                </c:pt>
                <c:pt idx="5">
                  <c:v>9.23</c:v>
                </c:pt>
                <c:pt idx="6">
                  <c:v>9.41</c:v>
                </c:pt>
                <c:pt idx="7">
                  <c:v>8.69</c:v>
                </c:pt>
                <c:pt idx="8">
                  <c:v>12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WBC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D$2:$D$10</c:f>
              <c:numCache>
                <c:formatCode>General</c:formatCode>
                <c:ptCount val="9"/>
                <c:pt idx="0">
                  <c:v>10.62</c:v>
                </c:pt>
                <c:pt idx="1">
                  <c:v>8.76</c:v>
                </c:pt>
                <c:pt idx="2">
                  <c:v>4.95</c:v>
                </c:pt>
                <c:pt idx="3">
                  <c:v>6.11</c:v>
                </c:pt>
                <c:pt idx="4">
                  <c:v>6.81</c:v>
                </c:pt>
                <c:pt idx="5">
                  <c:v>7.53</c:v>
                </c:pt>
                <c:pt idx="6">
                  <c:v>5.82</c:v>
                </c:pt>
                <c:pt idx="7">
                  <c:v>8.31</c:v>
                </c:pt>
                <c:pt idx="8">
                  <c:v>11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WBC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E$2:$E$10</c:f>
              <c:numCache>
                <c:formatCode>General</c:formatCode>
                <c:ptCount val="9"/>
                <c:pt idx="0">
                  <c:v>11.77</c:v>
                </c:pt>
                <c:pt idx="1">
                  <c:v>10.91</c:v>
                </c:pt>
                <c:pt idx="2">
                  <c:v>8.76</c:v>
                </c:pt>
                <c:pt idx="3">
                  <c:v>7.17</c:v>
                </c:pt>
                <c:pt idx="4">
                  <c:v>7.23</c:v>
                </c:pt>
                <c:pt idx="5">
                  <c:v>7.85</c:v>
                </c:pt>
                <c:pt idx="6">
                  <c:v>7.46</c:v>
                </c:pt>
                <c:pt idx="7">
                  <c:v>7.71</c:v>
                </c:pt>
                <c:pt idx="8">
                  <c:v>9.9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WBC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F$2:$F$10</c:f>
              <c:numCache>
                <c:formatCode>General</c:formatCode>
                <c:ptCount val="9"/>
                <c:pt idx="0">
                  <c:v>9.91</c:v>
                </c:pt>
                <c:pt idx="1">
                  <c:v>7.79</c:v>
                </c:pt>
                <c:pt idx="2">
                  <c:v>6.44</c:v>
                </c:pt>
                <c:pt idx="3">
                  <c:v>7.08</c:v>
                </c:pt>
                <c:pt idx="4">
                  <c:v>5.52</c:v>
                </c:pt>
                <c:pt idx="5">
                  <c:v>6.92</c:v>
                </c:pt>
                <c:pt idx="6">
                  <c:v>4.95</c:v>
                </c:pt>
                <c:pt idx="7">
                  <c:v>4.91</c:v>
                </c:pt>
                <c:pt idx="8">
                  <c:v>4.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WBC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G$2:$G$10</c:f>
              <c:numCache>
                <c:formatCode>General</c:formatCode>
                <c:ptCount val="9"/>
                <c:pt idx="0">
                  <c:v>9.01</c:v>
                </c:pt>
                <c:pt idx="1">
                  <c:v>10.7</c:v>
                </c:pt>
                <c:pt idx="2">
                  <c:v>9</c:v>
                </c:pt>
                <c:pt idx="3">
                  <c:v>6.44</c:v>
                </c:pt>
                <c:pt idx="4">
                  <c:v>8.4600000000000009</c:v>
                </c:pt>
                <c:pt idx="5">
                  <c:v>4.83</c:v>
                </c:pt>
                <c:pt idx="6">
                  <c:v>6.94</c:v>
                </c:pt>
                <c:pt idx="7">
                  <c:v>5.8</c:v>
                </c:pt>
                <c:pt idx="8">
                  <c:v>9.05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WBC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H$2:$H$10</c:f>
              <c:numCache>
                <c:formatCode>General</c:formatCode>
                <c:ptCount val="9"/>
                <c:pt idx="0">
                  <c:v>4.28</c:v>
                </c:pt>
                <c:pt idx="1">
                  <c:v>4.28</c:v>
                </c:pt>
                <c:pt idx="2">
                  <c:v>4.28</c:v>
                </c:pt>
                <c:pt idx="3">
                  <c:v>4.28</c:v>
                </c:pt>
                <c:pt idx="4">
                  <c:v>4.28</c:v>
                </c:pt>
                <c:pt idx="5">
                  <c:v>4.28</c:v>
                </c:pt>
                <c:pt idx="6">
                  <c:v>4.28</c:v>
                </c:pt>
                <c:pt idx="7">
                  <c:v>4.28</c:v>
                </c:pt>
                <c:pt idx="8">
                  <c:v>4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WBC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I$2:$I$10</c:f>
              <c:numCache>
                <c:formatCode>General</c:formatCode>
                <c:ptCount val="9"/>
                <c:pt idx="0">
                  <c:v>13.1</c:v>
                </c:pt>
                <c:pt idx="1">
                  <c:v>13.1</c:v>
                </c:pt>
                <c:pt idx="2">
                  <c:v>13.1</c:v>
                </c:pt>
                <c:pt idx="3">
                  <c:v>13.1</c:v>
                </c:pt>
                <c:pt idx="4">
                  <c:v>13.1</c:v>
                </c:pt>
                <c:pt idx="5">
                  <c:v>13.1</c:v>
                </c:pt>
                <c:pt idx="6">
                  <c:v>13.1</c:v>
                </c:pt>
                <c:pt idx="7">
                  <c:v>13.1</c:v>
                </c:pt>
                <c:pt idx="8">
                  <c:v>1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eutrophil: Lymphocyte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MN-LP'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H$2:$H$10</c:f>
              <c:numCache>
                <c:formatCode>General</c:formatCode>
                <c:ptCount val="9"/>
                <c:pt idx="0">
                  <c:v>0.19</c:v>
                </c:pt>
                <c:pt idx="1">
                  <c:v>0.19</c:v>
                </c:pt>
                <c:pt idx="2">
                  <c:v>0.19</c:v>
                </c:pt>
                <c:pt idx="3">
                  <c:v>0.19</c:v>
                </c:pt>
                <c:pt idx="4">
                  <c:v>0.19</c:v>
                </c:pt>
                <c:pt idx="5">
                  <c:v>0.19</c:v>
                </c:pt>
                <c:pt idx="6">
                  <c:v>0.19</c:v>
                </c:pt>
                <c:pt idx="7">
                  <c:v>0.19</c:v>
                </c:pt>
                <c:pt idx="8">
                  <c:v>0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'PMN-LP'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I$2:$I$10</c:f>
              <c:numCache>
                <c:formatCode>General</c:formatCode>
                <c:ptCount val="9"/>
                <c:pt idx="0">
                  <c:v>2.5299999999999998</c:v>
                </c:pt>
                <c:pt idx="1">
                  <c:v>2.5299999999999998</c:v>
                </c:pt>
                <c:pt idx="2">
                  <c:v>2.5299999999999998</c:v>
                </c:pt>
                <c:pt idx="3">
                  <c:v>2.5299999999999998</c:v>
                </c:pt>
                <c:pt idx="4">
                  <c:v>2.5299999999999998</c:v>
                </c:pt>
                <c:pt idx="5">
                  <c:v>2.5299999999999998</c:v>
                </c:pt>
                <c:pt idx="6">
                  <c:v>2.5299999999999998</c:v>
                </c:pt>
                <c:pt idx="7">
                  <c:v>2.5299999999999998</c:v>
                </c:pt>
                <c:pt idx="8">
                  <c:v>2.5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'PMN-LP'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MN-LP'!$L$2:$L$10</c:f>
                <c:numCache>
                  <c:formatCode>General</c:formatCode>
                  <c:ptCount val="9"/>
                  <c:pt idx="0">
                    <c:v>0.6060861025434473</c:v>
                  </c:pt>
                  <c:pt idx="1">
                    <c:v>0.83002926067895699</c:v>
                  </c:pt>
                  <c:pt idx="2">
                    <c:v>1.0920909226958839</c:v>
                  </c:pt>
                  <c:pt idx="3">
                    <c:v>0.3940057922989304</c:v>
                  </c:pt>
                  <c:pt idx="4">
                    <c:v>0.62597496233352512</c:v>
                  </c:pt>
                  <c:pt idx="5">
                    <c:v>0.51018910814312102</c:v>
                  </c:pt>
                  <c:pt idx="6">
                    <c:v>0.92693545063569294</c:v>
                  </c:pt>
                  <c:pt idx="7">
                    <c:v>0.86161432187889642</c:v>
                  </c:pt>
                  <c:pt idx="8">
                    <c:v>1.2786835290022125</c:v>
                  </c:pt>
                </c:numCache>
              </c:numRef>
            </c:plus>
            <c:minus>
              <c:numRef>
                <c:f>'PMN-LP'!$L$2:$L$10</c:f>
                <c:numCache>
                  <c:formatCode>General</c:formatCode>
                  <c:ptCount val="9"/>
                  <c:pt idx="0">
                    <c:v>0.6060861025434473</c:v>
                  </c:pt>
                  <c:pt idx="1">
                    <c:v>0.83002926067895699</c:v>
                  </c:pt>
                  <c:pt idx="2">
                    <c:v>1.0920909226958839</c:v>
                  </c:pt>
                  <c:pt idx="3">
                    <c:v>0.3940057922989304</c:v>
                  </c:pt>
                  <c:pt idx="4">
                    <c:v>0.62597496233352512</c:v>
                  </c:pt>
                  <c:pt idx="5">
                    <c:v>0.51018910814312102</c:v>
                  </c:pt>
                  <c:pt idx="6">
                    <c:v>0.92693545063569294</c:v>
                  </c:pt>
                  <c:pt idx="7">
                    <c:v>0.86161432187889642</c:v>
                  </c:pt>
                  <c:pt idx="8">
                    <c:v>1.2786835290022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J$2:$J$10</c:f>
              <c:numCache>
                <c:formatCode>0.00</c:formatCode>
                <c:ptCount val="9"/>
                <c:pt idx="0">
                  <c:v>1.1261160861904893</c:v>
                </c:pt>
                <c:pt idx="1">
                  <c:v>1.4535969478268669</c:v>
                </c:pt>
                <c:pt idx="2">
                  <c:v>1.4681032449982769</c:v>
                </c:pt>
                <c:pt idx="3">
                  <c:v>1.2339973711217016</c:v>
                </c:pt>
                <c:pt idx="4">
                  <c:v>1.8452776018367032</c:v>
                </c:pt>
                <c:pt idx="5">
                  <c:v>1.0954381043652861</c:v>
                </c:pt>
                <c:pt idx="6">
                  <c:v>1.5440388481245604</c:v>
                </c:pt>
                <c:pt idx="7">
                  <c:v>1.6725024218830991</c:v>
                </c:pt>
                <c:pt idx="8">
                  <c:v>4.24333141177901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'PMN-LP'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MN-LP'!$M$2:$M$10</c:f>
                <c:numCache>
                  <c:formatCode>General</c:formatCode>
                  <c:ptCount val="9"/>
                  <c:pt idx="0">
                    <c:v>5.5547372308862343E-2</c:v>
                  </c:pt>
                  <c:pt idx="1">
                    <c:v>0.3694887649737712</c:v>
                  </c:pt>
                  <c:pt idx="2">
                    <c:v>0.3235323992529896</c:v>
                  </c:pt>
                  <c:pt idx="3">
                    <c:v>0.18460655674613544</c:v>
                  </c:pt>
                  <c:pt idx="4">
                    <c:v>0.29969499292592866</c:v>
                  </c:pt>
                  <c:pt idx="5">
                    <c:v>0.18023238898176033</c:v>
                  </c:pt>
                  <c:pt idx="6">
                    <c:v>0.4737518672015622</c:v>
                  </c:pt>
                  <c:pt idx="7">
                    <c:v>0.19998819934329229</c:v>
                  </c:pt>
                  <c:pt idx="8">
                    <c:v>0.97976264785651446</c:v>
                  </c:pt>
                </c:numCache>
              </c:numRef>
            </c:plus>
            <c:minus>
              <c:numRef>
                <c:f>'PMN-LP'!$M$2:$M$10</c:f>
                <c:numCache>
                  <c:formatCode>General</c:formatCode>
                  <c:ptCount val="9"/>
                  <c:pt idx="0">
                    <c:v>5.5547372308862343E-2</c:v>
                  </c:pt>
                  <c:pt idx="1">
                    <c:v>0.3694887649737712</c:v>
                  </c:pt>
                  <c:pt idx="2">
                    <c:v>0.3235323992529896</c:v>
                  </c:pt>
                  <c:pt idx="3">
                    <c:v>0.18460655674613544</c:v>
                  </c:pt>
                  <c:pt idx="4">
                    <c:v>0.29969499292592866</c:v>
                  </c:pt>
                  <c:pt idx="5">
                    <c:v>0.18023238898176033</c:v>
                  </c:pt>
                  <c:pt idx="6">
                    <c:v>0.4737518672015622</c:v>
                  </c:pt>
                  <c:pt idx="7">
                    <c:v>0.19998819934329229</c:v>
                  </c:pt>
                  <c:pt idx="8">
                    <c:v>0.97976264785651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K$2:$K$10</c:f>
              <c:numCache>
                <c:formatCode>0.00</c:formatCode>
                <c:ptCount val="9"/>
                <c:pt idx="0">
                  <c:v>0.28113047748821279</c:v>
                </c:pt>
                <c:pt idx="1">
                  <c:v>0.6394916176250196</c:v>
                </c:pt>
                <c:pt idx="2">
                  <c:v>0.69202409471420856</c:v>
                </c:pt>
                <c:pt idx="3">
                  <c:v>0.82737974198143738</c:v>
                </c:pt>
                <c:pt idx="4">
                  <c:v>0.72863166664683199</c:v>
                </c:pt>
                <c:pt idx="5">
                  <c:v>0.68390684089144604</c:v>
                </c:pt>
                <c:pt idx="6">
                  <c:v>0.94265594624528004</c:v>
                </c:pt>
                <c:pt idx="7">
                  <c:v>0.54867770346079581</c:v>
                </c:pt>
                <c:pt idx="8">
                  <c:v>1.5097571984882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matocri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CT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B$2:$B$10</c:f>
              <c:numCache>
                <c:formatCode>General</c:formatCode>
                <c:ptCount val="9"/>
                <c:pt idx="0">
                  <c:v>43</c:v>
                </c:pt>
                <c:pt idx="1">
                  <c:v>41.6</c:v>
                </c:pt>
                <c:pt idx="2">
                  <c:v>40.1</c:v>
                </c:pt>
                <c:pt idx="3">
                  <c:v>39.9</c:v>
                </c:pt>
                <c:pt idx="4">
                  <c:v>37.9</c:v>
                </c:pt>
                <c:pt idx="5">
                  <c:v>40</c:v>
                </c:pt>
                <c:pt idx="6">
                  <c:v>38.6</c:v>
                </c:pt>
                <c:pt idx="7">
                  <c:v>39.200000000000003</c:v>
                </c:pt>
                <c:pt idx="8">
                  <c:v>42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HCT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C$2:$C$10</c:f>
              <c:numCache>
                <c:formatCode>General</c:formatCode>
                <c:ptCount val="9"/>
                <c:pt idx="0">
                  <c:v>42.3</c:v>
                </c:pt>
                <c:pt idx="1">
                  <c:v>39.5</c:v>
                </c:pt>
                <c:pt idx="2">
                  <c:v>38</c:v>
                </c:pt>
                <c:pt idx="3">
                  <c:v>39.9</c:v>
                </c:pt>
                <c:pt idx="4">
                  <c:v>36.6</c:v>
                </c:pt>
                <c:pt idx="5">
                  <c:v>37.799999999999997</c:v>
                </c:pt>
                <c:pt idx="6">
                  <c:v>37.700000000000003</c:v>
                </c:pt>
                <c:pt idx="7">
                  <c:v>36.9</c:v>
                </c:pt>
                <c:pt idx="8">
                  <c:v>5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HCT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D$2:$D$10</c:f>
              <c:numCache>
                <c:formatCode>General</c:formatCode>
                <c:ptCount val="9"/>
                <c:pt idx="0">
                  <c:v>41.8</c:v>
                </c:pt>
                <c:pt idx="1">
                  <c:v>36.5</c:v>
                </c:pt>
                <c:pt idx="2">
                  <c:v>35.1</c:v>
                </c:pt>
                <c:pt idx="3">
                  <c:v>38.1</c:v>
                </c:pt>
                <c:pt idx="4">
                  <c:v>37.1</c:v>
                </c:pt>
                <c:pt idx="5">
                  <c:v>36.1</c:v>
                </c:pt>
                <c:pt idx="6">
                  <c:v>35.6</c:v>
                </c:pt>
                <c:pt idx="7">
                  <c:v>34.6</c:v>
                </c:pt>
                <c:pt idx="8">
                  <c:v>4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HCT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E$2:$E$10</c:f>
              <c:numCache>
                <c:formatCode>General</c:formatCode>
                <c:ptCount val="9"/>
                <c:pt idx="0">
                  <c:v>36.4</c:v>
                </c:pt>
                <c:pt idx="1">
                  <c:v>35.200000000000003</c:v>
                </c:pt>
                <c:pt idx="2">
                  <c:v>34.6</c:v>
                </c:pt>
                <c:pt idx="3">
                  <c:v>32.700000000000003</c:v>
                </c:pt>
                <c:pt idx="4">
                  <c:v>32.200000000000003</c:v>
                </c:pt>
                <c:pt idx="5">
                  <c:v>33.5</c:v>
                </c:pt>
                <c:pt idx="6">
                  <c:v>33.5</c:v>
                </c:pt>
                <c:pt idx="7">
                  <c:v>35</c:v>
                </c:pt>
                <c:pt idx="8">
                  <c:v>39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HCT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F$2:$F$10</c:f>
              <c:numCache>
                <c:formatCode>General</c:formatCode>
                <c:ptCount val="9"/>
                <c:pt idx="0">
                  <c:v>43</c:v>
                </c:pt>
                <c:pt idx="1">
                  <c:v>40.799999999999997</c:v>
                </c:pt>
                <c:pt idx="2">
                  <c:v>43.3</c:v>
                </c:pt>
                <c:pt idx="3">
                  <c:v>40.9</c:v>
                </c:pt>
                <c:pt idx="4">
                  <c:v>38.700000000000003</c:v>
                </c:pt>
                <c:pt idx="5">
                  <c:v>39.5</c:v>
                </c:pt>
                <c:pt idx="6">
                  <c:v>38.799999999999997</c:v>
                </c:pt>
                <c:pt idx="7">
                  <c:v>39.4</c:v>
                </c:pt>
                <c:pt idx="8">
                  <c:v>40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HCT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G$2:$G$10</c:f>
              <c:numCache>
                <c:formatCode>General</c:formatCode>
                <c:ptCount val="9"/>
                <c:pt idx="0">
                  <c:v>44.5</c:v>
                </c:pt>
                <c:pt idx="1">
                  <c:v>39.6</c:v>
                </c:pt>
                <c:pt idx="2">
                  <c:v>39.1</c:v>
                </c:pt>
                <c:pt idx="3">
                  <c:v>37.299999999999997</c:v>
                </c:pt>
                <c:pt idx="4">
                  <c:v>38</c:v>
                </c:pt>
                <c:pt idx="5">
                  <c:v>38.299999999999997</c:v>
                </c:pt>
                <c:pt idx="6">
                  <c:v>38.5</c:v>
                </c:pt>
                <c:pt idx="7">
                  <c:v>38.799999999999997</c:v>
                </c:pt>
                <c:pt idx="8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HC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H$2:$H$10</c:f>
              <c:numCache>
                <c:formatCode>General</c:formatCode>
                <c:ptCount val="9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HC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I$2:$I$10</c:f>
              <c:numCache>
                <c:formatCode>General</c:formatCode>
                <c:ptCount val="9"/>
                <c:pt idx="0">
                  <c:v>44.7</c:v>
                </c:pt>
                <c:pt idx="1">
                  <c:v>44.7</c:v>
                </c:pt>
                <c:pt idx="2">
                  <c:v>44.7</c:v>
                </c:pt>
                <c:pt idx="3">
                  <c:v>44.7</c:v>
                </c:pt>
                <c:pt idx="4">
                  <c:v>44.7</c:v>
                </c:pt>
                <c:pt idx="5">
                  <c:v>44.7</c:v>
                </c:pt>
                <c:pt idx="6">
                  <c:v>44.7</c:v>
                </c:pt>
                <c:pt idx="7">
                  <c:v>44.7</c:v>
                </c:pt>
                <c:pt idx="8">
                  <c:v>4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ax val="55"/>
          <c:min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Hematocri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C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H$2:$H$10</c:f>
              <c:numCache>
                <c:formatCode>General</c:formatCode>
                <c:ptCount val="9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HC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I$2:$I$10</c:f>
              <c:numCache>
                <c:formatCode>General</c:formatCode>
                <c:ptCount val="9"/>
                <c:pt idx="0">
                  <c:v>44.7</c:v>
                </c:pt>
                <c:pt idx="1">
                  <c:v>44.7</c:v>
                </c:pt>
                <c:pt idx="2">
                  <c:v>44.7</c:v>
                </c:pt>
                <c:pt idx="3">
                  <c:v>44.7</c:v>
                </c:pt>
                <c:pt idx="4">
                  <c:v>44.7</c:v>
                </c:pt>
                <c:pt idx="5">
                  <c:v>44.7</c:v>
                </c:pt>
                <c:pt idx="6">
                  <c:v>44.7</c:v>
                </c:pt>
                <c:pt idx="7">
                  <c:v>44.7</c:v>
                </c:pt>
                <c:pt idx="8">
                  <c:v>44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HCT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HCT!$L$2:$L$10</c:f>
                <c:numCache>
                  <c:formatCode>General</c:formatCode>
                  <c:ptCount val="9"/>
                  <c:pt idx="0">
                    <c:v>0.49216076867444791</c:v>
                  </c:pt>
                  <c:pt idx="1">
                    <c:v>2.0928449536456357</c:v>
                  </c:pt>
                  <c:pt idx="2">
                    <c:v>2.0499322482029063</c:v>
                  </c:pt>
                  <c:pt idx="3">
                    <c:v>0.84852813742385569</c:v>
                  </c:pt>
                  <c:pt idx="4">
                    <c:v>0.53541261347363245</c:v>
                  </c:pt>
                  <c:pt idx="5">
                    <c:v>1.5965240019770726</c:v>
                  </c:pt>
                  <c:pt idx="6">
                    <c:v>1.2569805089976536</c:v>
                  </c:pt>
                  <c:pt idx="7">
                    <c:v>1.8779421361337705</c:v>
                  </c:pt>
                  <c:pt idx="8">
                    <c:v>3.5490217744549764</c:v>
                  </c:pt>
                </c:numCache>
              </c:numRef>
            </c:plus>
            <c:minus>
              <c:numRef>
                <c:f>HCT!$L$2:$L$10</c:f>
                <c:numCache>
                  <c:formatCode>General</c:formatCode>
                  <c:ptCount val="9"/>
                  <c:pt idx="0">
                    <c:v>0.49216076867444791</c:v>
                  </c:pt>
                  <c:pt idx="1">
                    <c:v>2.0928449536456357</c:v>
                  </c:pt>
                  <c:pt idx="2">
                    <c:v>2.0499322482029063</c:v>
                  </c:pt>
                  <c:pt idx="3">
                    <c:v>0.84852813742385569</c:v>
                  </c:pt>
                  <c:pt idx="4">
                    <c:v>0.53541261347363245</c:v>
                  </c:pt>
                  <c:pt idx="5">
                    <c:v>1.5965240019770726</c:v>
                  </c:pt>
                  <c:pt idx="6">
                    <c:v>1.2569805089976536</c:v>
                  </c:pt>
                  <c:pt idx="7">
                    <c:v>1.8779421361337705</c:v>
                  </c:pt>
                  <c:pt idx="8">
                    <c:v>3.54902177445497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J$2:$J$10</c:f>
              <c:numCache>
                <c:formatCode>0.0</c:formatCode>
                <c:ptCount val="9"/>
                <c:pt idx="0">
                  <c:v>42.366666666666667</c:v>
                </c:pt>
                <c:pt idx="1">
                  <c:v>39.199999999999996</c:v>
                </c:pt>
                <c:pt idx="2">
                  <c:v>37.733333333333327</c:v>
                </c:pt>
                <c:pt idx="3">
                  <c:v>39.300000000000004</c:v>
                </c:pt>
                <c:pt idx="4">
                  <c:v>37.199999999999996</c:v>
                </c:pt>
                <c:pt idx="5">
                  <c:v>37.966666666666669</c:v>
                </c:pt>
                <c:pt idx="6">
                  <c:v>37.300000000000004</c:v>
                </c:pt>
                <c:pt idx="7">
                  <c:v>36.9</c:v>
                </c:pt>
                <c:pt idx="8">
                  <c:v>45.46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HCT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HCT!$M$2:$M$10</c:f>
                <c:numCache>
                  <c:formatCode>General</c:formatCode>
                  <c:ptCount val="9"/>
                  <c:pt idx="0">
                    <c:v>3.518522417151837</c:v>
                  </c:pt>
                  <c:pt idx="1">
                    <c:v>2.4073960113690362</c:v>
                  </c:pt>
                  <c:pt idx="2">
                    <c:v>3.5524639336663206</c:v>
                  </c:pt>
                  <c:pt idx="3">
                    <c:v>3.3559234529741904</c:v>
                  </c:pt>
                  <c:pt idx="4">
                    <c:v>2.9131884021921177</c:v>
                  </c:pt>
                  <c:pt idx="5">
                    <c:v>2.5922962793631439</c:v>
                  </c:pt>
                  <c:pt idx="6">
                    <c:v>2.4308206204672702</c:v>
                  </c:pt>
                  <c:pt idx="7">
                    <c:v>1.9482185594936601</c:v>
                  </c:pt>
                  <c:pt idx="8">
                    <c:v>0.92736184954957024</c:v>
                  </c:pt>
                </c:numCache>
              </c:numRef>
            </c:plus>
            <c:minus>
              <c:numRef>
                <c:f>HCT!$M$2:$M$10</c:f>
                <c:numCache>
                  <c:formatCode>General</c:formatCode>
                  <c:ptCount val="9"/>
                  <c:pt idx="0">
                    <c:v>3.518522417151837</c:v>
                  </c:pt>
                  <c:pt idx="1">
                    <c:v>2.4073960113690362</c:v>
                  </c:pt>
                  <c:pt idx="2">
                    <c:v>3.5524639336663206</c:v>
                  </c:pt>
                  <c:pt idx="3">
                    <c:v>3.3559234529741904</c:v>
                  </c:pt>
                  <c:pt idx="4">
                    <c:v>2.9131884021921177</c:v>
                  </c:pt>
                  <c:pt idx="5">
                    <c:v>2.5922962793631439</c:v>
                  </c:pt>
                  <c:pt idx="6">
                    <c:v>2.4308206204672702</c:v>
                  </c:pt>
                  <c:pt idx="7">
                    <c:v>1.9482185594936601</c:v>
                  </c:pt>
                  <c:pt idx="8">
                    <c:v>0.927361849549570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C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CT!$K$2:$K$10</c:f>
              <c:numCache>
                <c:formatCode>0.0</c:formatCode>
                <c:ptCount val="9"/>
                <c:pt idx="0">
                  <c:v>41.300000000000004</c:v>
                </c:pt>
                <c:pt idx="1">
                  <c:v>38.533333333333331</c:v>
                </c:pt>
                <c:pt idx="2">
                  <c:v>39</c:v>
                </c:pt>
                <c:pt idx="3">
                  <c:v>36.966666666666661</c:v>
                </c:pt>
                <c:pt idx="4">
                  <c:v>36.300000000000004</c:v>
                </c:pt>
                <c:pt idx="5">
                  <c:v>37.1</c:v>
                </c:pt>
                <c:pt idx="6">
                  <c:v>36.93333333333333</c:v>
                </c:pt>
                <c:pt idx="7">
                  <c:v>37.733333333333334</c:v>
                </c:pt>
                <c:pt idx="8">
                  <c:v>40.6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ax val="55"/>
          <c:min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rythr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BC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B$2:$B$10</c:f>
              <c:numCache>
                <c:formatCode>General</c:formatCode>
                <c:ptCount val="9"/>
                <c:pt idx="0">
                  <c:v>5.76</c:v>
                </c:pt>
                <c:pt idx="1">
                  <c:v>5.48</c:v>
                </c:pt>
                <c:pt idx="2">
                  <c:v>5.26</c:v>
                </c:pt>
                <c:pt idx="3">
                  <c:v>5.26</c:v>
                </c:pt>
                <c:pt idx="4">
                  <c:v>5.04</c:v>
                </c:pt>
                <c:pt idx="5">
                  <c:v>5.31</c:v>
                </c:pt>
                <c:pt idx="6">
                  <c:v>5.13</c:v>
                </c:pt>
                <c:pt idx="7">
                  <c:v>5.21</c:v>
                </c:pt>
                <c:pt idx="8">
                  <c:v>5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RBC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C$2:$C$10</c:f>
              <c:numCache>
                <c:formatCode>General</c:formatCode>
                <c:ptCount val="9"/>
                <c:pt idx="0">
                  <c:v>5.58</c:v>
                </c:pt>
                <c:pt idx="1">
                  <c:v>5.16</c:v>
                </c:pt>
                <c:pt idx="2">
                  <c:v>5.01</c:v>
                </c:pt>
                <c:pt idx="3">
                  <c:v>5.28</c:v>
                </c:pt>
                <c:pt idx="4">
                  <c:v>4.9000000000000004</c:v>
                </c:pt>
                <c:pt idx="5">
                  <c:v>5.09</c:v>
                </c:pt>
                <c:pt idx="6">
                  <c:v>5.0599999999999996</c:v>
                </c:pt>
                <c:pt idx="7">
                  <c:v>4.96</c:v>
                </c:pt>
                <c:pt idx="8">
                  <c:v>6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RBC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D$2:$D$10</c:f>
              <c:numCache>
                <c:formatCode>General</c:formatCode>
                <c:ptCount val="9"/>
                <c:pt idx="0">
                  <c:v>5.79</c:v>
                </c:pt>
                <c:pt idx="1">
                  <c:v>5.01</c:v>
                </c:pt>
                <c:pt idx="2">
                  <c:v>4.82</c:v>
                </c:pt>
                <c:pt idx="3">
                  <c:v>5.32</c:v>
                </c:pt>
                <c:pt idx="4">
                  <c:v>5.19</c:v>
                </c:pt>
                <c:pt idx="5">
                  <c:v>4.95</c:v>
                </c:pt>
                <c:pt idx="6">
                  <c:v>4.8600000000000003</c:v>
                </c:pt>
                <c:pt idx="7">
                  <c:v>4.8099999999999996</c:v>
                </c:pt>
                <c:pt idx="8">
                  <c:v>6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RBC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E$2:$E$10</c:f>
              <c:numCache>
                <c:formatCode>General</c:formatCode>
                <c:ptCount val="9"/>
                <c:pt idx="0">
                  <c:v>5.04</c:v>
                </c:pt>
                <c:pt idx="1">
                  <c:v>4.8099999999999996</c:v>
                </c:pt>
                <c:pt idx="2">
                  <c:v>4.72</c:v>
                </c:pt>
                <c:pt idx="3">
                  <c:v>4.51</c:v>
                </c:pt>
                <c:pt idx="4">
                  <c:v>4.45</c:v>
                </c:pt>
                <c:pt idx="5">
                  <c:v>4.6100000000000003</c:v>
                </c:pt>
                <c:pt idx="6">
                  <c:v>4.58</c:v>
                </c:pt>
                <c:pt idx="7">
                  <c:v>4.72</c:v>
                </c:pt>
                <c:pt idx="8">
                  <c:v>5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RBC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F$2:$F$10</c:f>
              <c:numCache>
                <c:formatCode>General</c:formatCode>
                <c:ptCount val="9"/>
                <c:pt idx="0">
                  <c:v>5.94</c:v>
                </c:pt>
                <c:pt idx="1">
                  <c:v>5.58</c:v>
                </c:pt>
                <c:pt idx="2">
                  <c:v>5.93</c:v>
                </c:pt>
                <c:pt idx="3">
                  <c:v>5.65</c:v>
                </c:pt>
                <c:pt idx="4">
                  <c:v>5.33</c:v>
                </c:pt>
                <c:pt idx="5">
                  <c:v>5.47</c:v>
                </c:pt>
                <c:pt idx="6">
                  <c:v>5.4</c:v>
                </c:pt>
                <c:pt idx="7">
                  <c:v>5.38</c:v>
                </c:pt>
                <c:pt idx="8">
                  <c:v>5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RBC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G$2:$G$10</c:f>
              <c:numCache>
                <c:formatCode>General</c:formatCode>
                <c:ptCount val="9"/>
                <c:pt idx="0">
                  <c:v>6.06</c:v>
                </c:pt>
                <c:pt idx="1">
                  <c:v>5.4</c:v>
                </c:pt>
                <c:pt idx="2">
                  <c:v>5.26</c:v>
                </c:pt>
                <c:pt idx="3">
                  <c:v>5.03</c:v>
                </c:pt>
                <c:pt idx="4">
                  <c:v>5.17</c:v>
                </c:pt>
                <c:pt idx="5">
                  <c:v>5.18</c:v>
                </c:pt>
                <c:pt idx="6">
                  <c:v>5.23</c:v>
                </c:pt>
                <c:pt idx="7">
                  <c:v>5.26</c:v>
                </c:pt>
                <c:pt idx="8">
                  <c:v>5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RBC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H$2:$H$10</c:f>
              <c:numCache>
                <c:formatCode>General</c:formatCode>
                <c:ptCount val="9"/>
                <c:pt idx="0">
                  <c:v>4.3899999999999997</c:v>
                </c:pt>
                <c:pt idx="1">
                  <c:v>4.3899999999999997</c:v>
                </c:pt>
                <c:pt idx="2">
                  <c:v>4.3899999999999997</c:v>
                </c:pt>
                <c:pt idx="3">
                  <c:v>4.3899999999999997</c:v>
                </c:pt>
                <c:pt idx="4">
                  <c:v>4.3899999999999997</c:v>
                </c:pt>
                <c:pt idx="5">
                  <c:v>4.3899999999999997</c:v>
                </c:pt>
                <c:pt idx="6">
                  <c:v>4.3899999999999997</c:v>
                </c:pt>
                <c:pt idx="7">
                  <c:v>4.3899999999999997</c:v>
                </c:pt>
                <c:pt idx="8">
                  <c:v>4.38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RBC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I$2:$I$10</c:f>
              <c:numCache>
                <c:formatCode>General</c:formatCode>
                <c:ptCount val="9"/>
                <c:pt idx="0">
                  <c:v>6.09</c:v>
                </c:pt>
                <c:pt idx="1">
                  <c:v>6.09</c:v>
                </c:pt>
                <c:pt idx="2">
                  <c:v>6.09</c:v>
                </c:pt>
                <c:pt idx="3">
                  <c:v>6.09</c:v>
                </c:pt>
                <c:pt idx="4">
                  <c:v>6.09</c:v>
                </c:pt>
                <c:pt idx="5">
                  <c:v>6.09</c:v>
                </c:pt>
                <c:pt idx="6">
                  <c:v>6.09</c:v>
                </c:pt>
                <c:pt idx="7">
                  <c:v>6.09</c:v>
                </c:pt>
                <c:pt idx="8">
                  <c:v>6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Erythr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BC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H$2:$H$10</c:f>
              <c:numCache>
                <c:formatCode>General</c:formatCode>
                <c:ptCount val="9"/>
                <c:pt idx="0">
                  <c:v>4.3899999999999997</c:v>
                </c:pt>
                <c:pt idx="1">
                  <c:v>4.3899999999999997</c:v>
                </c:pt>
                <c:pt idx="2">
                  <c:v>4.3899999999999997</c:v>
                </c:pt>
                <c:pt idx="3">
                  <c:v>4.3899999999999997</c:v>
                </c:pt>
                <c:pt idx="4">
                  <c:v>4.3899999999999997</c:v>
                </c:pt>
                <c:pt idx="5">
                  <c:v>4.3899999999999997</c:v>
                </c:pt>
                <c:pt idx="6">
                  <c:v>4.3899999999999997</c:v>
                </c:pt>
                <c:pt idx="7">
                  <c:v>4.3899999999999997</c:v>
                </c:pt>
                <c:pt idx="8">
                  <c:v>4.38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RBC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I$2:$I$10</c:f>
              <c:numCache>
                <c:formatCode>General</c:formatCode>
                <c:ptCount val="9"/>
                <c:pt idx="0">
                  <c:v>6.09</c:v>
                </c:pt>
                <c:pt idx="1">
                  <c:v>6.09</c:v>
                </c:pt>
                <c:pt idx="2">
                  <c:v>6.09</c:v>
                </c:pt>
                <c:pt idx="3">
                  <c:v>6.09</c:v>
                </c:pt>
                <c:pt idx="4">
                  <c:v>6.09</c:v>
                </c:pt>
                <c:pt idx="5">
                  <c:v>6.09</c:v>
                </c:pt>
                <c:pt idx="6">
                  <c:v>6.09</c:v>
                </c:pt>
                <c:pt idx="7">
                  <c:v>6.09</c:v>
                </c:pt>
                <c:pt idx="8">
                  <c:v>6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RBC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BC!$L$2:$L$10</c:f>
                <c:numCache>
                  <c:formatCode>General</c:formatCode>
                  <c:ptCount val="9"/>
                  <c:pt idx="0">
                    <c:v>9.2736184954956974E-2</c:v>
                  </c:pt>
                  <c:pt idx="1">
                    <c:v>0.19601587237318902</c:v>
                  </c:pt>
                  <c:pt idx="2">
                    <c:v>0.18018509002319419</c:v>
                  </c:pt>
                  <c:pt idx="3">
                    <c:v>2.4944382578493123E-2</c:v>
                  </c:pt>
                  <c:pt idx="4">
                    <c:v>0.11841546445554409</c:v>
                  </c:pt>
                  <c:pt idx="5">
                    <c:v>0.14817407180595224</c:v>
                  </c:pt>
                  <c:pt idx="6">
                    <c:v>0.11440668201153653</c:v>
                  </c:pt>
                  <c:pt idx="7">
                    <c:v>0.16499158227686123</c:v>
                  </c:pt>
                  <c:pt idx="8">
                    <c:v>0.45365184888855037</c:v>
                  </c:pt>
                </c:numCache>
              </c:numRef>
            </c:plus>
            <c:minus>
              <c:numRef>
                <c:f>RBC!$L$2:$L$10</c:f>
                <c:numCache>
                  <c:formatCode>General</c:formatCode>
                  <c:ptCount val="9"/>
                  <c:pt idx="0">
                    <c:v>9.2736184954956974E-2</c:v>
                  </c:pt>
                  <c:pt idx="1">
                    <c:v>0.19601587237318902</c:v>
                  </c:pt>
                  <c:pt idx="2">
                    <c:v>0.18018509002319419</c:v>
                  </c:pt>
                  <c:pt idx="3">
                    <c:v>2.4944382578493123E-2</c:v>
                  </c:pt>
                  <c:pt idx="4">
                    <c:v>0.11841546445554409</c:v>
                  </c:pt>
                  <c:pt idx="5">
                    <c:v>0.14817407180595224</c:v>
                  </c:pt>
                  <c:pt idx="6">
                    <c:v>0.11440668201153653</c:v>
                  </c:pt>
                  <c:pt idx="7">
                    <c:v>0.16499158227686123</c:v>
                  </c:pt>
                  <c:pt idx="8">
                    <c:v>0.453651848888550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J$2:$J$10</c:f>
              <c:numCache>
                <c:formatCode>0.00</c:formatCode>
                <c:ptCount val="9"/>
                <c:pt idx="0">
                  <c:v>5.71</c:v>
                </c:pt>
                <c:pt idx="1">
                  <c:v>5.2166666666666668</c:v>
                </c:pt>
                <c:pt idx="2">
                  <c:v>5.03</c:v>
                </c:pt>
                <c:pt idx="3">
                  <c:v>5.2866666666666662</c:v>
                </c:pt>
                <c:pt idx="4">
                  <c:v>5.0433333333333339</c:v>
                </c:pt>
                <c:pt idx="5">
                  <c:v>5.1166666666666663</c:v>
                </c:pt>
                <c:pt idx="6">
                  <c:v>5.0166666666666666</c:v>
                </c:pt>
                <c:pt idx="7">
                  <c:v>4.9933333333333332</c:v>
                </c:pt>
                <c:pt idx="8">
                  <c:v>6.17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RBC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BC!$M$2:$M$10</c:f>
                <c:numCache>
                  <c:formatCode>General</c:formatCode>
                  <c:ptCount val="9"/>
                  <c:pt idx="0">
                    <c:v>0.45519226706964167</c:v>
                  </c:pt>
                  <c:pt idx="1">
                    <c:v>0.32887011958454926</c:v>
                  </c:pt>
                  <c:pt idx="2">
                    <c:v>0.49492984912566707</c:v>
                  </c:pt>
                  <c:pt idx="3">
                    <c:v>0.46599952312803472</c:v>
                  </c:pt>
                  <c:pt idx="4">
                    <c:v>0.38273866918419525</c:v>
                  </c:pt>
                  <c:pt idx="5">
                    <c:v>0.35724252577516868</c:v>
                  </c:pt>
                  <c:pt idx="6">
                    <c:v>0.35336477847497305</c:v>
                  </c:pt>
                  <c:pt idx="7">
                    <c:v>0.2870540018881465</c:v>
                  </c:pt>
                  <c:pt idx="8">
                    <c:v>0.12119772641798564</c:v>
                  </c:pt>
                </c:numCache>
              </c:numRef>
            </c:plus>
            <c:minus>
              <c:numRef>
                <c:f>RBC!$M$2:$M$10</c:f>
                <c:numCache>
                  <c:formatCode>General</c:formatCode>
                  <c:ptCount val="9"/>
                  <c:pt idx="0">
                    <c:v>0.45519226706964167</c:v>
                  </c:pt>
                  <c:pt idx="1">
                    <c:v>0.32887011958454926</c:v>
                  </c:pt>
                  <c:pt idx="2">
                    <c:v>0.49492984912566707</c:v>
                  </c:pt>
                  <c:pt idx="3">
                    <c:v>0.46599952312803472</c:v>
                  </c:pt>
                  <c:pt idx="4">
                    <c:v>0.38273866918419525</c:v>
                  </c:pt>
                  <c:pt idx="5">
                    <c:v>0.35724252577516868</c:v>
                  </c:pt>
                  <c:pt idx="6">
                    <c:v>0.35336477847497305</c:v>
                  </c:pt>
                  <c:pt idx="7">
                    <c:v>0.2870540018881465</c:v>
                  </c:pt>
                  <c:pt idx="8">
                    <c:v>0.12119772641798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BC!$K$2:$K$10</c:f>
              <c:numCache>
                <c:formatCode>0.00</c:formatCode>
                <c:ptCount val="9"/>
                <c:pt idx="0">
                  <c:v>5.68</c:v>
                </c:pt>
                <c:pt idx="1">
                  <c:v>5.2633333333333336</c:v>
                </c:pt>
                <c:pt idx="2">
                  <c:v>5.3033333333333328</c:v>
                </c:pt>
                <c:pt idx="3">
                  <c:v>5.0633333333333335</c:v>
                </c:pt>
                <c:pt idx="4">
                  <c:v>4.9833333333333334</c:v>
                </c:pt>
                <c:pt idx="5">
                  <c:v>5.0866666666666669</c:v>
                </c:pt>
                <c:pt idx="6">
                  <c:v>5.07</c:v>
                </c:pt>
                <c:pt idx="7">
                  <c:v>5.12</c:v>
                </c:pt>
                <c:pt idx="8">
                  <c:v>5.67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ticul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t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B$2:$B$10</c:f>
              <c:numCache>
                <c:formatCode>0.0</c:formatCode>
                <c:ptCount val="9"/>
                <c:pt idx="0">
                  <c:v>28.799999999999997</c:v>
                </c:pt>
                <c:pt idx="1">
                  <c:v>44.388000000000005</c:v>
                </c:pt>
                <c:pt idx="2">
                  <c:v>22.091999999999995</c:v>
                </c:pt>
                <c:pt idx="3">
                  <c:v>20.514000000000003</c:v>
                </c:pt>
                <c:pt idx="4">
                  <c:v>23.687999999999999</c:v>
                </c:pt>
                <c:pt idx="5">
                  <c:v>43.010999999999996</c:v>
                </c:pt>
                <c:pt idx="6">
                  <c:v>34.371000000000002</c:v>
                </c:pt>
                <c:pt idx="7">
                  <c:v>48.453000000000003</c:v>
                </c:pt>
                <c:pt idx="8">
                  <c:v>20.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Ret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C$2:$C$10</c:f>
              <c:numCache>
                <c:formatCode>0.0</c:formatCode>
                <c:ptCount val="9"/>
                <c:pt idx="0">
                  <c:v>42.965999999999994</c:v>
                </c:pt>
                <c:pt idx="1">
                  <c:v>27.864000000000004</c:v>
                </c:pt>
                <c:pt idx="2">
                  <c:v>12.023999999999999</c:v>
                </c:pt>
                <c:pt idx="3">
                  <c:v>19.007999999999999</c:v>
                </c:pt>
                <c:pt idx="4">
                  <c:v>12.25</c:v>
                </c:pt>
                <c:pt idx="5">
                  <c:v>41.738</c:v>
                </c:pt>
                <c:pt idx="6">
                  <c:v>21.251999999999999</c:v>
                </c:pt>
                <c:pt idx="7">
                  <c:v>42.655999999999999</c:v>
                </c:pt>
                <c:pt idx="8">
                  <c:v>33.7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Ret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D$2:$D$10</c:f>
              <c:numCache>
                <c:formatCode>0.0</c:formatCode>
                <c:ptCount val="9"/>
                <c:pt idx="0">
                  <c:v>84.534000000000006</c:v>
                </c:pt>
                <c:pt idx="1">
                  <c:v>61.122</c:v>
                </c:pt>
                <c:pt idx="2">
                  <c:v>25.064</c:v>
                </c:pt>
                <c:pt idx="3">
                  <c:v>22.876000000000005</c:v>
                </c:pt>
                <c:pt idx="4">
                  <c:v>8.3040000000000003</c:v>
                </c:pt>
                <c:pt idx="5">
                  <c:v>106.92000000000002</c:v>
                </c:pt>
                <c:pt idx="6">
                  <c:v>80.19</c:v>
                </c:pt>
                <c:pt idx="7">
                  <c:v>78.402999999999992</c:v>
                </c:pt>
                <c:pt idx="8">
                  <c:v>43.59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Ret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E$2:$E$10</c:f>
              <c:numCache>
                <c:formatCode>0.0</c:formatCode>
                <c:ptCount val="9"/>
                <c:pt idx="0">
                  <c:v>99.288000000000011</c:v>
                </c:pt>
                <c:pt idx="1">
                  <c:v>114.47799999999999</c:v>
                </c:pt>
                <c:pt idx="2">
                  <c:v>113.752</c:v>
                </c:pt>
                <c:pt idx="3">
                  <c:v>82.983999999999995</c:v>
                </c:pt>
                <c:pt idx="4">
                  <c:v>72.09</c:v>
                </c:pt>
                <c:pt idx="5">
                  <c:v>92.2</c:v>
                </c:pt>
                <c:pt idx="6">
                  <c:v>109.46200000000002</c:v>
                </c:pt>
                <c:pt idx="7">
                  <c:v>77.88</c:v>
                </c:pt>
                <c:pt idx="8">
                  <c:v>61.605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Ret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F$2:$F$10</c:f>
              <c:numCache>
                <c:formatCode>0.0</c:formatCode>
                <c:ptCount val="9"/>
                <c:pt idx="0">
                  <c:v>57.618000000000002</c:v>
                </c:pt>
                <c:pt idx="1">
                  <c:v>83.141999999999996</c:v>
                </c:pt>
                <c:pt idx="2">
                  <c:v>63.451000000000008</c:v>
                </c:pt>
                <c:pt idx="3">
                  <c:v>42.375000000000007</c:v>
                </c:pt>
                <c:pt idx="4">
                  <c:v>30.380999999999997</c:v>
                </c:pt>
                <c:pt idx="5">
                  <c:v>91.349000000000004</c:v>
                </c:pt>
                <c:pt idx="6">
                  <c:v>79.38000000000001</c:v>
                </c:pt>
                <c:pt idx="7">
                  <c:v>94.688000000000002</c:v>
                </c:pt>
                <c:pt idx="8">
                  <c:v>50.195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Ret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G$2:$G$10</c:f>
              <c:numCache>
                <c:formatCode>0.0</c:formatCode>
                <c:ptCount val="9"/>
                <c:pt idx="0">
                  <c:v>41.813999999999993</c:v>
                </c:pt>
                <c:pt idx="1">
                  <c:v>50.76</c:v>
                </c:pt>
                <c:pt idx="2">
                  <c:v>51.021999999999998</c:v>
                </c:pt>
                <c:pt idx="3">
                  <c:v>50.300000000000004</c:v>
                </c:pt>
                <c:pt idx="4">
                  <c:v>48.597999999999999</c:v>
                </c:pt>
                <c:pt idx="5">
                  <c:v>69.412000000000006</c:v>
                </c:pt>
                <c:pt idx="6">
                  <c:v>63.283000000000001</c:v>
                </c:pt>
                <c:pt idx="7">
                  <c:v>57.860000000000007</c:v>
                </c:pt>
                <c:pt idx="8">
                  <c:v>89.352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Re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H$2:$H$10</c:f>
              <c:numCache>
                <c:formatCode>General</c:formatCode>
                <c:ptCount val="9"/>
                <c:pt idx="0">
                  <c:v>18.2</c:v>
                </c:pt>
                <c:pt idx="1">
                  <c:v>18.2</c:v>
                </c:pt>
                <c:pt idx="2">
                  <c:v>18.2</c:v>
                </c:pt>
                <c:pt idx="3">
                  <c:v>18.2</c:v>
                </c:pt>
                <c:pt idx="4">
                  <c:v>18.2</c:v>
                </c:pt>
                <c:pt idx="5">
                  <c:v>18.2</c:v>
                </c:pt>
                <c:pt idx="6">
                  <c:v>18.2</c:v>
                </c:pt>
                <c:pt idx="7">
                  <c:v>18.2</c:v>
                </c:pt>
                <c:pt idx="8">
                  <c:v>18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Re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I$2:$I$10</c:f>
              <c:numCache>
                <c:formatCode>General</c:formatCode>
                <c:ptCount val="9"/>
                <c:pt idx="0">
                  <c:v>118.4</c:v>
                </c:pt>
                <c:pt idx="1">
                  <c:v>118.4</c:v>
                </c:pt>
                <c:pt idx="2">
                  <c:v>118.4</c:v>
                </c:pt>
                <c:pt idx="3">
                  <c:v>118.4</c:v>
                </c:pt>
                <c:pt idx="4">
                  <c:v>118.4</c:v>
                </c:pt>
                <c:pt idx="5">
                  <c:v>118.4</c:v>
                </c:pt>
                <c:pt idx="6">
                  <c:v>118.4</c:v>
                </c:pt>
                <c:pt idx="7">
                  <c:v>118.4</c:v>
                </c:pt>
                <c:pt idx="8">
                  <c:v>11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Reticul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H$2:$H$10</c:f>
              <c:numCache>
                <c:formatCode>General</c:formatCode>
                <c:ptCount val="9"/>
                <c:pt idx="0">
                  <c:v>18.2</c:v>
                </c:pt>
                <c:pt idx="1">
                  <c:v>18.2</c:v>
                </c:pt>
                <c:pt idx="2">
                  <c:v>18.2</c:v>
                </c:pt>
                <c:pt idx="3">
                  <c:v>18.2</c:v>
                </c:pt>
                <c:pt idx="4">
                  <c:v>18.2</c:v>
                </c:pt>
                <c:pt idx="5">
                  <c:v>18.2</c:v>
                </c:pt>
                <c:pt idx="6">
                  <c:v>18.2</c:v>
                </c:pt>
                <c:pt idx="7">
                  <c:v>18.2</c:v>
                </c:pt>
                <c:pt idx="8">
                  <c:v>18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Re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I$2:$I$10</c:f>
              <c:numCache>
                <c:formatCode>General</c:formatCode>
                <c:ptCount val="9"/>
                <c:pt idx="0">
                  <c:v>118.4</c:v>
                </c:pt>
                <c:pt idx="1">
                  <c:v>118.4</c:v>
                </c:pt>
                <c:pt idx="2">
                  <c:v>118.4</c:v>
                </c:pt>
                <c:pt idx="3">
                  <c:v>118.4</c:v>
                </c:pt>
                <c:pt idx="4">
                  <c:v>118.4</c:v>
                </c:pt>
                <c:pt idx="5">
                  <c:v>118.4</c:v>
                </c:pt>
                <c:pt idx="6">
                  <c:v>118.4</c:v>
                </c:pt>
                <c:pt idx="7">
                  <c:v>118.4</c:v>
                </c:pt>
                <c:pt idx="8">
                  <c:v>11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Ret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t!$L$2:$L$10</c:f>
                <c:numCache>
                  <c:formatCode>General</c:formatCode>
                  <c:ptCount val="9"/>
                  <c:pt idx="0">
                    <c:v>23.652232537331429</c:v>
                  </c:pt>
                  <c:pt idx="1">
                    <c:v>13.577611866598625</c:v>
                  </c:pt>
                  <c:pt idx="2">
                    <c:v>5.5801135790909804</c:v>
                  </c:pt>
                  <c:pt idx="3">
                    <c:v>1.5919416516387241</c:v>
                  </c:pt>
                  <c:pt idx="4">
                    <c:v>6.5240258191463942</c:v>
                  </c:pt>
                  <c:pt idx="5">
                    <c:v>30.43147846483237</c:v>
                  </c:pt>
                  <c:pt idx="6">
                    <c:v>25.265648101721048</c:v>
                  </c:pt>
                  <c:pt idx="7">
                    <c:v>15.664736469748439</c:v>
                  </c:pt>
                  <c:pt idx="8">
                    <c:v>9.3193738821637435</c:v>
                  </c:pt>
                </c:numCache>
              </c:numRef>
            </c:plus>
            <c:minus>
              <c:numRef>
                <c:f>Ret!$L$2:$L$10</c:f>
                <c:numCache>
                  <c:formatCode>General</c:formatCode>
                  <c:ptCount val="9"/>
                  <c:pt idx="0">
                    <c:v>23.652232537331429</c:v>
                  </c:pt>
                  <c:pt idx="1">
                    <c:v>13.577611866598625</c:v>
                  </c:pt>
                  <c:pt idx="2">
                    <c:v>5.5801135790909804</c:v>
                  </c:pt>
                  <c:pt idx="3">
                    <c:v>1.5919416516387241</c:v>
                  </c:pt>
                  <c:pt idx="4">
                    <c:v>6.5240258191463942</c:v>
                  </c:pt>
                  <c:pt idx="5">
                    <c:v>30.43147846483237</c:v>
                  </c:pt>
                  <c:pt idx="6">
                    <c:v>25.265648101721048</c:v>
                  </c:pt>
                  <c:pt idx="7">
                    <c:v>15.664736469748439</c:v>
                  </c:pt>
                  <c:pt idx="8">
                    <c:v>9.31937388216374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J$2:$J$10</c:f>
              <c:numCache>
                <c:formatCode>0.0</c:formatCode>
                <c:ptCount val="9"/>
                <c:pt idx="0">
                  <c:v>52.1</c:v>
                </c:pt>
                <c:pt idx="1">
                  <c:v>44.458000000000006</c:v>
                </c:pt>
                <c:pt idx="2">
                  <c:v>19.726666666666663</c:v>
                </c:pt>
                <c:pt idx="3">
                  <c:v>20.799333333333337</c:v>
                </c:pt>
                <c:pt idx="4">
                  <c:v>14.747333333333335</c:v>
                </c:pt>
                <c:pt idx="5">
                  <c:v>63.88966666666667</c:v>
                </c:pt>
                <c:pt idx="6">
                  <c:v>45.270999999999994</c:v>
                </c:pt>
                <c:pt idx="7">
                  <c:v>56.503999999999998</c:v>
                </c:pt>
                <c:pt idx="8">
                  <c:v>32.708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Ret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t!$M$2:$M$10</c:f>
                <c:numCache>
                  <c:formatCode>General</c:formatCode>
                  <c:ptCount val="9"/>
                  <c:pt idx="0">
                    <c:v>24.242790433446416</c:v>
                  </c:pt>
                  <c:pt idx="1">
                    <c:v>26.013932899292421</c:v>
                  </c:pt>
                  <c:pt idx="2">
                    <c:v>27.120561166760542</c:v>
                  </c:pt>
                  <c:pt idx="3">
                    <c:v>17.575678782529739</c:v>
                  </c:pt>
                  <c:pt idx="4">
                    <c:v>17.07296053868675</c:v>
                  </c:pt>
                  <c:pt idx="5">
                    <c:v>10.547506888149188</c:v>
                  </c:pt>
                  <c:pt idx="6">
                    <c:v>19.138501549378283</c:v>
                  </c:pt>
                  <c:pt idx="7">
                    <c:v>15.054016990675784</c:v>
                  </c:pt>
                  <c:pt idx="8">
                    <c:v>16.442673566059717</c:v>
                  </c:pt>
                </c:numCache>
              </c:numRef>
            </c:plus>
            <c:minus>
              <c:numRef>
                <c:f>Ret!$M$2:$M$10</c:f>
                <c:numCache>
                  <c:formatCode>General</c:formatCode>
                  <c:ptCount val="9"/>
                  <c:pt idx="0">
                    <c:v>24.242790433446416</c:v>
                  </c:pt>
                  <c:pt idx="1">
                    <c:v>26.013932899292421</c:v>
                  </c:pt>
                  <c:pt idx="2">
                    <c:v>27.120561166760542</c:v>
                  </c:pt>
                  <c:pt idx="3">
                    <c:v>17.575678782529739</c:v>
                  </c:pt>
                  <c:pt idx="4">
                    <c:v>17.07296053868675</c:v>
                  </c:pt>
                  <c:pt idx="5">
                    <c:v>10.547506888149188</c:v>
                  </c:pt>
                  <c:pt idx="6">
                    <c:v>19.138501549378283</c:v>
                  </c:pt>
                  <c:pt idx="7">
                    <c:v>15.054016990675784</c:v>
                  </c:pt>
                  <c:pt idx="8">
                    <c:v>16.442673566059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Ret!$K$2:$K$10</c:f>
              <c:numCache>
                <c:formatCode>0.0</c:formatCode>
                <c:ptCount val="9"/>
                <c:pt idx="0">
                  <c:v>66.239999999999995</c:v>
                </c:pt>
                <c:pt idx="1">
                  <c:v>82.793333333333337</c:v>
                </c:pt>
                <c:pt idx="2">
                  <c:v>76.075000000000003</c:v>
                </c:pt>
                <c:pt idx="3">
                  <c:v>58.553000000000004</c:v>
                </c:pt>
                <c:pt idx="4">
                  <c:v>50.356333333333339</c:v>
                </c:pt>
                <c:pt idx="5">
                  <c:v>84.320333333333338</c:v>
                </c:pt>
                <c:pt idx="6">
                  <c:v>84.041666666666686</c:v>
                </c:pt>
                <c:pt idx="7">
                  <c:v>76.809333333333328</c:v>
                </c:pt>
                <c:pt idx="8">
                  <c:v>67.051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Corpuscular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V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B$2:$B$10</c:f>
              <c:numCache>
                <c:formatCode>General</c:formatCode>
                <c:ptCount val="9"/>
                <c:pt idx="0">
                  <c:v>74.7</c:v>
                </c:pt>
                <c:pt idx="1">
                  <c:v>75.900000000000006</c:v>
                </c:pt>
                <c:pt idx="2">
                  <c:v>76.2</c:v>
                </c:pt>
                <c:pt idx="3">
                  <c:v>75.900000000000006</c:v>
                </c:pt>
                <c:pt idx="4">
                  <c:v>75.2</c:v>
                </c:pt>
                <c:pt idx="5">
                  <c:v>75.3</c:v>
                </c:pt>
                <c:pt idx="6">
                  <c:v>75.2</c:v>
                </c:pt>
                <c:pt idx="7">
                  <c:v>75.2</c:v>
                </c:pt>
                <c:pt idx="8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MCV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C$2:$C$10</c:f>
              <c:numCache>
                <c:formatCode>General</c:formatCode>
                <c:ptCount val="9"/>
                <c:pt idx="0">
                  <c:v>75.8</c:v>
                </c:pt>
                <c:pt idx="1">
                  <c:v>76.400000000000006</c:v>
                </c:pt>
                <c:pt idx="2">
                  <c:v>75.8</c:v>
                </c:pt>
                <c:pt idx="3">
                  <c:v>75.599999999999994</c:v>
                </c:pt>
                <c:pt idx="4">
                  <c:v>74.7</c:v>
                </c:pt>
                <c:pt idx="5">
                  <c:v>74.3</c:v>
                </c:pt>
                <c:pt idx="6">
                  <c:v>74.5</c:v>
                </c:pt>
                <c:pt idx="7">
                  <c:v>74.400000000000006</c:v>
                </c:pt>
                <c:pt idx="8">
                  <c:v>7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MCV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D$2:$D$10</c:f>
              <c:numCache>
                <c:formatCode>General</c:formatCode>
                <c:ptCount val="9"/>
                <c:pt idx="0">
                  <c:v>72.2</c:v>
                </c:pt>
                <c:pt idx="1">
                  <c:v>72.900000000000006</c:v>
                </c:pt>
                <c:pt idx="2">
                  <c:v>72.8</c:v>
                </c:pt>
                <c:pt idx="3">
                  <c:v>71.599999999999994</c:v>
                </c:pt>
                <c:pt idx="4">
                  <c:v>71.5</c:v>
                </c:pt>
                <c:pt idx="5">
                  <c:v>72.900000000000006</c:v>
                </c:pt>
                <c:pt idx="6">
                  <c:v>73.3</c:v>
                </c:pt>
                <c:pt idx="7">
                  <c:v>71.900000000000006</c:v>
                </c:pt>
                <c:pt idx="8">
                  <c:v>7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MCV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E$2:$E$10</c:f>
              <c:numCache>
                <c:formatCode>General</c:formatCode>
                <c:ptCount val="9"/>
                <c:pt idx="0">
                  <c:v>72.2</c:v>
                </c:pt>
                <c:pt idx="1">
                  <c:v>73.2</c:v>
                </c:pt>
                <c:pt idx="2">
                  <c:v>73.3</c:v>
                </c:pt>
                <c:pt idx="3">
                  <c:v>72.5</c:v>
                </c:pt>
                <c:pt idx="4">
                  <c:v>72.400000000000006</c:v>
                </c:pt>
                <c:pt idx="5">
                  <c:v>72.7</c:v>
                </c:pt>
                <c:pt idx="6">
                  <c:v>73.099999999999994</c:v>
                </c:pt>
                <c:pt idx="7">
                  <c:v>74.2</c:v>
                </c:pt>
                <c:pt idx="8">
                  <c:v>71.9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MCV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F$2:$F$10</c:f>
              <c:numCache>
                <c:formatCode>General</c:formatCode>
                <c:ptCount val="9"/>
                <c:pt idx="0">
                  <c:v>72.400000000000006</c:v>
                </c:pt>
                <c:pt idx="1">
                  <c:v>73.099999999999994</c:v>
                </c:pt>
                <c:pt idx="2">
                  <c:v>73</c:v>
                </c:pt>
                <c:pt idx="3">
                  <c:v>72.400000000000006</c:v>
                </c:pt>
                <c:pt idx="4">
                  <c:v>72.599999999999994</c:v>
                </c:pt>
                <c:pt idx="5">
                  <c:v>72.2</c:v>
                </c:pt>
                <c:pt idx="6">
                  <c:v>71.900000000000006</c:v>
                </c:pt>
                <c:pt idx="7">
                  <c:v>73.2</c:v>
                </c:pt>
                <c:pt idx="8">
                  <c:v>7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MCV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G$2:$G$10</c:f>
              <c:numCache>
                <c:formatCode>General</c:formatCode>
                <c:ptCount val="9"/>
                <c:pt idx="0">
                  <c:v>73.400000000000006</c:v>
                </c:pt>
                <c:pt idx="1">
                  <c:v>73.3</c:v>
                </c:pt>
                <c:pt idx="2">
                  <c:v>74.3</c:v>
                </c:pt>
                <c:pt idx="3">
                  <c:v>74.2</c:v>
                </c:pt>
                <c:pt idx="4">
                  <c:v>73.5</c:v>
                </c:pt>
                <c:pt idx="5">
                  <c:v>73.900000000000006</c:v>
                </c:pt>
                <c:pt idx="6">
                  <c:v>73.599999999999994</c:v>
                </c:pt>
                <c:pt idx="7">
                  <c:v>73.8</c:v>
                </c:pt>
                <c:pt idx="8">
                  <c:v>71.9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MCV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H$2:$H$10</c:f>
              <c:numCache>
                <c:formatCode>General</c:formatCode>
                <c:ptCount val="9"/>
                <c:pt idx="0">
                  <c:v>70.8</c:v>
                </c:pt>
                <c:pt idx="1">
                  <c:v>70.8</c:v>
                </c:pt>
                <c:pt idx="2">
                  <c:v>70.8</c:v>
                </c:pt>
                <c:pt idx="3">
                  <c:v>70.8</c:v>
                </c:pt>
                <c:pt idx="4">
                  <c:v>70.8</c:v>
                </c:pt>
                <c:pt idx="5">
                  <c:v>70.8</c:v>
                </c:pt>
                <c:pt idx="6">
                  <c:v>70.8</c:v>
                </c:pt>
                <c:pt idx="7">
                  <c:v>70.8</c:v>
                </c:pt>
                <c:pt idx="8">
                  <c:v>7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MCV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I$2:$I$10</c:f>
              <c:numCache>
                <c:formatCode>General</c:formatCode>
                <c:ptCount val="9"/>
                <c:pt idx="0">
                  <c:v>78.2</c:v>
                </c:pt>
                <c:pt idx="1">
                  <c:v>78.2</c:v>
                </c:pt>
                <c:pt idx="2">
                  <c:v>78.2</c:v>
                </c:pt>
                <c:pt idx="3">
                  <c:v>78.2</c:v>
                </c:pt>
                <c:pt idx="4">
                  <c:v>78.2</c:v>
                </c:pt>
                <c:pt idx="5">
                  <c:v>78.2</c:v>
                </c:pt>
                <c:pt idx="6">
                  <c:v>78.2</c:v>
                </c:pt>
                <c:pt idx="7">
                  <c:v>78.2</c:v>
                </c:pt>
                <c:pt idx="8">
                  <c:v>78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Mean Corpuscular Volu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V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H$2:$H$10</c:f>
              <c:numCache>
                <c:formatCode>General</c:formatCode>
                <c:ptCount val="9"/>
                <c:pt idx="0">
                  <c:v>70.8</c:v>
                </c:pt>
                <c:pt idx="1">
                  <c:v>70.8</c:v>
                </c:pt>
                <c:pt idx="2">
                  <c:v>70.8</c:v>
                </c:pt>
                <c:pt idx="3">
                  <c:v>70.8</c:v>
                </c:pt>
                <c:pt idx="4">
                  <c:v>70.8</c:v>
                </c:pt>
                <c:pt idx="5">
                  <c:v>70.8</c:v>
                </c:pt>
                <c:pt idx="6">
                  <c:v>70.8</c:v>
                </c:pt>
                <c:pt idx="7">
                  <c:v>70.8</c:v>
                </c:pt>
                <c:pt idx="8">
                  <c:v>7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MCV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I$2:$I$10</c:f>
              <c:numCache>
                <c:formatCode>General</c:formatCode>
                <c:ptCount val="9"/>
                <c:pt idx="0">
                  <c:v>78.2</c:v>
                </c:pt>
                <c:pt idx="1">
                  <c:v>78.2</c:v>
                </c:pt>
                <c:pt idx="2">
                  <c:v>78.2</c:v>
                </c:pt>
                <c:pt idx="3">
                  <c:v>78.2</c:v>
                </c:pt>
                <c:pt idx="4">
                  <c:v>78.2</c:v>
                </c:pt>
                <c:pt idx="5">
                  <c:v>78.2</c:v>
                </c:pt>
                <c:pt idx="6">
                  <c:v>78.2</c:v>
                </c:pt>
                <c:pt idx="7">
                  <c:v>78.2</c:v>
                </c:pt>
                <c:pt idx="8">
                  <c:v>78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MCV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CV!$L$2:$L$10</c:f>
                <c:numCache>
                  <c:formatCode>General</c:formatCode>
                  <c:ptCount val="9"/>
                  <c:pt idx="0">
                    <c:v>1.5062831370259986</c:v>
                  </c:pt>
                  <c:pt idx="1">
                    <c:v>1.5456030825826172</c:v>
                  </c:pt>
                  <c:pt idx="2">
                    <c:v>1.5173075568988073</c:v>
                  </c:pt>
                  <c:pt idx="3">
                    <c:v>1.9601587237318905</c:v>
                  </c:pt>
                  <c:pt idx="4">
                    <c:v>1.6391054470859008</c:v>
                  </c:pt>
                  <c:pt idx="5">
                    <c:v>0.98432153734888972</c:v>
                  </c:pt>
                  <c:pt idx="6">
                    <c:v>0.78457348639599034</c:v>
                  </c:pt>
                  <c:pt idx="7">
                    <c:v>1.4055445761538667</c:v>
                  </c:pt>
                  <c:pt idx="8">
                    <c:v>1.6990193249832883</c:v>
                  </c:pt>
                </c:numCache>
              </c:numRef>
            </c:plus>
            <c:minus>
              <c:numRef>
                <c:f>MCV!$L$2:$L$10</c:f>
                <c:numCache>
                  <c:formatCode>General</c:formatCode>
                  <c:ptCount val="9"/>
                  <c:pt idx="0">
                    <c:v>1.5062831370259986</c:v>
                  </c:pt>
                  <c:pt idx="1">
                    <c:v>1.5456030825826172</c:v>
                  </c:pt>
                  <c:pt idx="2">
                    <c:v>1.5173075568988073</c:v>
                  </c:pt>
                  <c:pt idx="3">
                    <c:v>1.9601587237318905</c:v>
                  </c:pt>
                  <c:pt idx="4">
                    <c:v>1.6391054470859008</c:v>
                  </c:pt>
                  <c:pt idx="5">
                    <c:v>0.98432153734888972</c:v>
                  </c:pt>
                  <c:pt idx="6">
                    <c:v>0.78457348639599034</c:v>
                  </c:pt>
                  <c:pt idx="7">
                    <c:v>1.4055445761538667</c:v>
                  </c:pt>
                  <c:pt idx="8">
                    <c:v>1.6990193249832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J$2:$J$10</c:f>
              <c:numCache>
                <c:formatCode>0.0</c:formatCode>
                <c:ptCount val="9"/>
                <c:pt idx="0">
                  <c:v>74.233333333333334</c:v>
                </c:pt>
                <c:pt idx="1">
                  <c:v>75.066666666666677</c:v>
                </c:pt>
                <c:pt idx="2">
                  <c:v>74.933333333333337</c:v>
                </c:pt>
                <c:pt idx="3">
                  <c:v>74.36666666666666</c:v>
                </c:pt>
                <c:pt idx="4">
                  <c:v>73.8</c:v>
                </c:pt>
                <c:pt idx="5">
                  <c:v>74.166666666666671</c:v>
                </c:pt>
                <c:pt idx="6">
                  <c:v>74.333333333333329</c:v>
                </c:pt>
                <c:pt idx="7">
                  <c:v>73.833333333333343</c:v>
                </c:pt>
                <c:pt idx="8">
                  <c:v>7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MCV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CV!$M$2:$M$10</c:f>
                <c:numCache>
                  <c:formatCode>General</c:formatCode>
                  <c:ptCount val="9"/>
                  <c:pt idx="0">
                    <c:v>0.52493385826745487</c:v>
                  </c:pt>
                  <c:pt idx="1">
                    <c:v>8.1649658092773761E-2</c:v>
                  </c:pt>
                  <c:pt idx="2">
                    <c:v>0.55577773335110137</c:v>
                  </c:pt>
                  <c:pt idx="3">
                    <c:v>0.82596744622425766</c:v>
                  </c:pt>
                  <c:pt idx="4">
                    <c:v>0.47842333648024332</c:v>
                  </c:pt>
                  <c:pt idx="5">
                    <c:v>0.7133644853010912</c:v>
                  </c:pt>
                  <c:pt idx="6">
                    <c:v>0.71336448530108476</c:v>
                  </c:pt>
                  <c:pt idx="7">
                    <c:v>0.41096093353126478</c:v>
                  </c:pt>
                  <c:pt idx="8">
                    <c:v>0.28284271247462306</c:v>
                  </c:pt>
                </c:numCache>
              </c:numRef>
            </c:plus>
            <c:minus>
              <c:numRef>
                <c:f>MCV!$M$2:$M$10</c:f>
                <c:numCache>
                  <c:formatCode>General</c:formatCode>
                  <c:ptCount val="9"/>
                  <c:pt idx="0">
                    <c:v>0.52493385826745487</c:v>
                  </c:pt>
                  <c:pt idx="1">
                    <c:v>8.1649658092773761E-2</c:v>
                  </c:pt>
                  <c:pt idx="2">
                    <c:v>0.55577773335110137</c:v>
                  </c:pt>
                  <c:pt idx="3">
                    <c:v>0.82596744622425766</c:v>
                  </c:pt>
                  <c:pt idx="4">
                    <c:v>0.47842333648024332</c:v>
                  </c:pt>
                  <c:pt idx="5">
                    <c:v>0.7133644853010912</c:v>
                  </c:pt>
                  <c:pt idx="6">
                    <c:v>0.71336448530108476</c:v>
                  </c:pt>
                  <c:pt idx="7">
                    <c:v>0.41096093353126478</c:v>
                  </c:pt>
                  <c:pt idx="8">
                    <c:v>0.28284271247462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V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V!$K$2:$K$10</c:f>
              <c:numCache>
                <c:formatCode>0.0</c:formatCode>
                <c:ptCount val="9"/>
                <c:pt idx="0">
                  <c:v>72.666666666666671</c:v>
                </c:pt>
                <c:pt idx="1">
                  <c:v>73.2</c:v>
                </c:pt>
                <c:pt idx="2">
                  <c:v>73.533333333333346</c:v>
                </c:pt>
                <c:pt idx="3">
                  <c:v>73.033333333333346</c:v>
                </c:pt>
                <c:pt idx="4">
                  <c:v>72.833333333333329</c:v>
                </c:pt>
                <c:pt idx="5">
                  <c:v>72.933333333333337</c:v>
                </c:pt>
                <c:pt idx="6">
                  <c:v>72.86666666666666</c:v>
                </c:pt>
                <c:pt idx="7">
                  <c:v>73.733333333333334</c:v>
                </c:pt>
                <c:pt idx="8">
                  <c:v>7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 Corpuscular Hemoglobin Concent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HC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B$2:$B$10</c:f>
              <c:numCache>
                <c:formatCode>General</c:formatCode>
                <c:ptCount val="9"/>
                <c:pt idx="0">
                  <c:v>30.7</c:v>
                </c:pt>
                <c:pt idx="1">
                  <c:v>31.5</c:v>
                </c:pt>
                <c:pt idx="2">
                  <c:v>31.4</c:v>
                </c:pt>
                <c:pt idx="3">
                  <c:v>31.8</c:v>
                </c:pt>
                <c:pt idx="4">
                  <c:v>31.9</c:v>
                </c:pt>
                <c:pt idx="5">
                  <c:v>31.5</c:v>
                </c:pt>
                <c:pt idx="6">
                  <c:v>32.1</c:v>
                </c:pt>
                <c:pt idx="7">
                  <c:v>31.6</c:v>
                </c:pt>
                <c:pt idx="8">
                  <c:v>32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MCHC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C$2:$C$10</c:f>
              <c:numCache>
                <c:formatCode>General</c:formatCode>
                <c:ptCount val="9"/>
                <c:pt idx="0">
                  <c:v>30.3</c:v>
                </c:pt>
                <c:pt idx="1">
                  <c:v>31.7</c:v>
                </c:pt>
                <c:pt idx="2">
                  <c:v>31.8</c:v>
                </c:pt>
                <c:pt idx="3">
                  <c:v>31.8</c:v>
                </c:pt>
                <c:pt idx="4">
                  <c:v>32</c:v>
                </c:pt>
                <c:pt idx="5">
                  <c:v>32.299999999999997</c:v>
                </c:pt>
                <c:pt idx="6">
                  <c:v>32.4</c:v>
                </c:pt>
                <c:pt idx="7">
                  <c:v>32.200000000000003</c:v>
                </c:pt>
                <c:pt idx="8">
                  <c:v>31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MCHC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D$2:$D$10</c:f>
              <c:numCache>
                <c:formatCode>General</c:formatCode>
                <c:ptCount val="9"/>
                <c:pt idx="0">
                  <c:v>28.9</c:v>
                </c:pt>
                <c:pt idx="1">
                  <c:v>30.7</c:v>
                </c:pt>
                <c:pt idx="2">
                  <c:v>30.5</c:v>
                </c:pt>
                <c:pt idx="3">
                  <c:v>31.2</c:v>
                </c:pt>
                <c:pt idx="4">
                  <c:v>31</c:v>
                </c:pt>
                <c:pt idx="5">
                  <c:v>30.2</c:v>
                </c:pt>
                <c:pt idx="6">
                  <c:v>30.1</c:v>
                </c:pt>
                <c:pt idx="7">
                  <c:v>30.9</c:v>
                </c:pt>
                <c:pt idx="8">
                  <c:v>3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MCHC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E$2:$E$10</c:f>
              <c:numCache>
                <c:formatCode>General</c:formatCode>
                <c:ptCount val="9"/>
                <c:pt idx="0">
                  <c:v>31.9</c:v>
                </c:pt>
                <c:pt idx="1">
                  <c:v>32.4</c:v>
                </c:pt>
                <c:pt idx="2">
                  <c:v>33.200000000000003</c:v>
                </c:pt>
                <c:pt idx="3">
                  <c:v>33.6</c:v>
                </c:pt>
                <c:pt idx="4">
                  <c:v>33.5</c:v>
                </c:pt>
                <c:pt idx="5">
                  <c:v>33.4</c:v>
                </c:pt>
                <c:pt idx="6">
                  <c:v>33.1</c:v>
                </c:pt>
                <c:pt idx="7">
                  <c:v>32.9</c:v>
                </c:pt>
                <c:pt idx="8">
                  <c:v>34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MCHC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F$2:$F$10</c:f>
              <c:numCache>
                <c:formatCode>General</c:formatCode>
                <c:ptCount val="9"/>
                <c:pt idx="0">
                  <c:v>30.5</c:v>
                </c:pt>
                <c:pt idx="1">
                  <c:v>31.1</c:v>
                </c:pt>
                <c:pt idx="2">
                  <c:v>31.9</c:v>
                </c:pt>
                <c:pt idx="3">
                  <c:v>32</c:v>
                </c:pt>
                <c:pt idx="4">
                  <c:v>32.299999999999997</c:v>
                </c:pt>
                <c:pt idx="5">
                  <c:v>32.4</c:v>
                </c:pt>
                <c:pt idx="6">
                  <c:v>32.700000000000003</c:v>
                </c:pt>
                <c:pt idx="7">
                  <c:v>32.200000000000003</c:v>
                </c:pt>
                <c:pt idx="8">
                  <c:v>34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MCHC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G$2:$G$10</c:f>
              <c:numCache>
                <c:formatCode>General</c:formatCode>
                <c:ptCount val="9"/>
                <c:pt idx="0">
                  <c:v>29.9</c:v>
                </c:pt>
                <c:pt idx="1">
                  <c:v>31.1</c:v>
                </c:pt>
                <c:pt idx="2">
                  <c:v>31.2</c:v>
                </c:pt>
                <c:pt idx="3">
                  <c:v>31.1</c:v>
                </c:pt>
                <c:pt idx="4">
                  <c:v>31.1</c:v>
                </c:pt>
                <c:pt idx="5">
                  <c:v>31.3</c:v>
                </c:pt>
                <c:pt idx="6">
                  <c:v>31.2</c:v>
                </c:pt>
                <c:pt idx="7">
                  <c:v>31.4</c:v>
                </c:pt>
                <c:pt idx="8">
                  <c:v>3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MCHC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H$2:$H$10</c:f>
              <c:numCache>
                <c:formatCode>General</c:formatCode>
                <c:ptCount val="9"/>
                <c:pt idx="0">
                  <c:v>29.4</c:v>
                </c:pt>
                <c:pt idx="1">
                  <c:v>29.4</c:v>
                </c:pt>
                <c:pt idx="2">
                  <c:v>29.4</c:v>
                </c:pt>
                <c:pt idx="3">
                  <c:v>29.4</c:v>
                </c:pt>
                <c:pt idx="4">
                  <c:v>29.4</c:v>
                </c:pt>
                <c:pt idx="5">
                  <c:v>29.4</c:v>
                </c:pt>
                <c:pt idx="6">
                  <c:v>29.4</c:v>
                </c:pt>
                <c:pt idx="7">
                  <c:v>29.4</c:v>
                </c:pt>
                <c:pt idx="8">
                  <c:v>2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MCHC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I$2:$I$10</c:f>
              <c:numCache>
                <c:formatCode>General</c:formatCode>
                <c:ptCount val="9"/>
                <c:pt idx="0">
                  <c:v>34.6</c:v>
                </c:pt>
                <c:pt idx="1">
                  <c:v>34.6</c:v>
                </c:pt>
                <c:pt idx="2">
                  <c:v>34.6</c:v>
                </c:pt>
                <c:pt idx="3">
                  <c:v>34.6</c:v>
                </c:pt>
                <c:pt idx="4">
                  <c:v>34.6</c:v>
                </c:pt>
                <c:pt idx="5">
                  <c:v>34.6</c:v>
                </c:pt>
                <c:pt idx="6">
                  <c:v>34.6</c:v>
                </c:pt>
                <c:pt idx="7">
                  <c:v>34.6</c:v>
                </c:pt>
                <c:pt idx="8">
                  <c:v>34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in val="2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White Blood Cell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BC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H$2:$H$10</c:f>
              <c:numCache>
                <c:formatCode>General</c:formatCode>
                <c:ptCount val="9"/>
                <c:pt idx="0">
                  <c:v>4.28</c:v>
                </c:pt>
                <c:pt idx="1">
                  <c:v>4.28</c:v>
                </c:pt>
                <c:pt idx="2">
                  <c:v>4.28</c:v>
                </c:pt>
                <c:pt idx="3">
                  <c:v>4.28</c:v>
                </c:pt>
                <c:pt idx="4">
                  <c:v>4.28</c:v>
                </c:pt>
                <c:pt idx="5">
                  <c:v>4.28</c:v>
                </c:pt>
                <c:pt idx="6">
                  <c:v>4.28</c:v>
                </c:pt>
                <c:pt idx="7">
                  <c:v>4.28</c:v>
                </c:pt>
                <c:pt idx="8">
                  <c:v>4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WBC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I$2:$I$10</c:f>
              <c:numCache>
                <c:formatCode>General</c:formatCode>
                <c:ptCount val="9"/>
                <c:pt idx="0">
                  <c:v>13.1</c:v>
                </c:pt>
                <c:pt idx="1">
                  <c:v>13.1</c:v>
                </c:pt>
                <c:pt idx="2">
                  <c:v>13.1</c:v>
                </c:pt>
                <c:pt idx="3">
                  <c:v>13.1</c:v>
                </c:pt>
                <c:pt idx="4">
                  <c:v>13.1</c:v>
                </c:pt>
                <c:pt idx="5">
                  <c:v>13.1</c:v>
                </c:pt>
                <c:pt idx="6">
                  <c:v>13.1</c:v>
                </c:pt>
                <c:pt idx="7">
                  <c:v>13.1</c:v>
                </c:pt>
                <c:pt idx="8">
                  <c:v>1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WBC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BC!$L$2:$L$10</c:f>
                <c:numCache>
                  <c:formatCode>General</c:formatCode>
                  <c:ptCount val="9"/>
                  <c:pt idx="0">
                    <c:v>1.4196791499803412</c:v>
                  </c:pt>
                  <c:pt idx="1">
                    <c:v>1.7072459954232959</c:v>
                  </c:pt>
                  <c:pt idx="2">
                    <c:v>1.2615951102561482</c:v>
                  </c:pt>
                  <c:pt idx="3">
                    <c:v>2.5101969820890351</c:v>
                  </c:pt>
                  <c:pt idx="4">
                    <c:v>2.1372931998727314</c:v>
                  </c:pt>
                  <c:pt idx="5">
                    <c:v>1.6647722566965946</c:v>
                  </c:pt>
                  <c:pt idx="6">
                    <c:v>1.8940315613937262</c:v>
                  </c:pt>
                  <c:pt idx="7">
                    <c:v>0.97875203987298887</c:v>
                  </c:pt>
                  <c:pt idx="8">
                    <c:v>1.4108468693975442</c:v>
                  </c:pt>
                </c:numCache>
              </c:numRef>
            </c:plus>
            <c:minus>
              <c:numRef>
                <c:f>WBC!$L$2:$L$10</c:f>
                <c:numCache>
                  <c:formatCode>General</c:formatCode>
                  <c:ptCount val="9"/>
                  <c:pt idx="0">
                    <c:v>1.4196791499803412</c:v>
                  </c:pt>
                  <c:pt idx="1">
                    <c:v>1.7072459954232959</c:v>
                  </c:pt>
                  <c:pt idx="2">
                    <c:v>1.2615951102561482</c:v>
                  </c:pt>
                  <c:pt idx="3">
                    <c:v>2.5101969820890351</c:v>
                  </c:pt>
                  <c:pt idx="4">
                    <c:v>2.1372931998727314</c:v>
                  </c:pt>
                  <c:pt idx="5">
                    <c:v>1.6647722566965946</c:v>
                  </c:pt>
                  <c:pt idx="6">
                    <c:v>1.8940315613937262</c:v>
                  </c:pt>
                  <c:pt idx="7">
                    <c:v>0.97875203987298887</c:v>
                  </c:pt>
                  <c:pt idx="8">
                    <c:v>1.41084686939754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J$2:$J$10</c:f>
              <c:numCache>
                <c:formatCode>0.00</c:formatCode>
                <c:ptCount val="9"/>
                <c:pt idx="0">
                  <c:v>9.7333333333333325</c:v>
                </c:pt>
                <c:pt idx="1">
                  <c:v>8.2566666666666677</c:v>
                </c:pt>
                <c:pt idx="2">
                  <c:v>4.9266666666666667</c:v>
                </c:pt>
                <c:pt idx="3">
                  <c:v>7.166666666666667</c:v>
                </c:pt>
                <c:pt idx="4">
                  <c:v>7.3533333333333326</c:v>
                </c:pt>
                <c:pt idx="5">
                  <c:v>7.31</c:v>
                </c:pt>
                <c:pt idx="6">
                  <c:v>6.7666666666666666</c:v>
                </c:pt>
                <c:pt idx="7">
                  <c:v>7.8166666666666673</c:v>
                </c:pt>
                <c:pt idx="8">
                  <c:v>11.01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WBC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WBC!$M$2:$M$10</c:f>
                <c:numCache>
                  <c:formatCode>General</c:formatCode>
                  <c:ptCount val="9"/>
                  <c:pt idx="0">
                    <c:v>1.1492606318846916</c:v>
                  </c:pt>
                  <c:pt idx="1">
                    <c:v>1.4238679714074596</c:v>
                  </c:pt>
                  <c:pt idx="2">
                    <c:v>1.1543925771687189</c:v>
                  </c:pt>
                  <c:pt idx="3">
                    <c:v>0.32499572646762925</c:v>
                  </c:pt>
                  <c:pt idx="4">
                    <c:v>1.2055704044144417</c:v>
                  </c:pt>
                  <c:pt idx="5">
                    <c:v>1.2628627091739646</c:v>
                  </c:pt>
                  <c:pt idx="6">
                    <c:v>1.08169619887779</c:v>
                  </c:pt>
                  <c:pt idx="7">
                    <c:v>1.1681038766593741</c:v>
                  </c:pt>
                  <c:pt idx="8">
                    <c:v>2.1761331658599286</c:v>
                  </c:pt>
                </c:numCache>
              </c:numRef>
            </c:plus>
            <c:minus>
              <c:numRef>
                <c:f>WBC!$M$2:$M$10</c:f>
                <c:numCache>
                  <c:formatCode>General</c:formatCode>
                  <c:ptCount val="9"/>
                  <c:pt idx="0">
                    <c:v>1.1492606318846916</c:v>
                  </c:pt>
                  <c:pt idx="1">
                    <c:v>1.4238679714074596</c:v>
                  </c:pt>
                  <c:pt idx="2">
                    <c:v>1.1543925771687189</c:v>
                  </c:pt>
                  <c:pt idx="3">
                    <c:v>0.32499572646762925</c:v>
                  </c:pt>
                  <c:pt idx="4">
                    <c:v>1.2055704044144417</c:v>
                  </c:pt>
                  <c:pt idx="5">
                    <c:v>1.2628627091739646</c:v>
                  </c:pt>
                  <c:pt idx="6">
                    <c:v>1.08169619887779</c:v>
                  </c:pt>
                  <c:pt idx="7">
                    <c:v>1.1681038766593741</c:v>
                  </c:pt>
                  <c:pt idx="8">
                    <c:v>2.1761331658599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WB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WBC!$K$2:$K$10</c:f>
              <c:numCache>
                <c:formatCode>0.00</c:formatCode>
                <c:ptCount val="9"/>
                <c:pt idx="0">
                  <c:v>10.229999999999999</c:v>
                </c:pt>
                <c:pt idx="1">
                  <c:v>9.7999999999999989</c:v>
                </c:pt>
                <c:pt idx="2">
                  <c:v>8.0666666666666664</c:v>
                </c:pt>
                <c:pt idx="3">
                  <c:v>6.8966666666666674</c:v>
                </c:pt>
                <c:pt idx="4">
                  <c:v>7.07</c:v>
                </c:pt>
                <c:pt idx="5">
                  <c:v>6.5333333333333341</c:v>
                </c:pt>
                <c:pt idx="6">
                  <c:v>6.45</c:v>
                </c:pt>
                <c:pt idx="7">
                  <c:v>6.1400000000000006</c:v>
                </c:pt>
                <c:pt idx="8">
                  <c:v>7.98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Mean Corpuscular Hemoglobin Concent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HC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H$2:$H$10</c:f>
              <c:numCache>
                <c:formatCode>General</c:formatCode>
                <c:ptCount val="9"/>
                <c:pt idx="0">
                  <c:v>29.4</c:v>
                </c:pt>
                <c:pt idx="1">
                  <c:v>29.4</c:v>
                </c:pt>
                <c:pt idx="2">
                  <c:v>29.4</c:v>
                </c:pt>
                <c:pt idx="3">
                  <c:v>29.4</c:v>
                </c:pt>
                <c:pt idx="4">
                  <c:v>29.4</c:v>
                </c:pt>
                <c:pt idx="5">
                  <c:v>29.4</c:v>
                </c:pt>
                <c:pt idx="6">
                  <c:v>29.4</c:v>
                </c:pt>
                <c:pt idx="7">
                  <c:v>29.4</c:v>
                </c:pt>
                <c:pt idx="8">
                  <c:v>29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MCHC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I$2:$I$10</c:f>
              <c:numCache>
                <c:formatCode>General</c:formatCode>
                <c:ptCount val="9"/>
                <c:pt idx="0">
                  <c:v>34.6</c:v>
                </c:pt>
                <c:pt idx="1">
                  <c:v>34.6</c:v>
                </c:pt>
                <c:pt idx="2">
                  <c:v>34.6</c:v>
                </c:pt>
                <c:pt idx="3">
                  <c:v>34.6</c:v>
                </c:pt>
                <c:pt idx="4">
                  <c:v>34.6</c:v>
                </c:pt>
                <c:pt idx="5">
                  <c:v>34.6</c:v>
                </c:pt>
                <c:pt idx="6">
                  <c:v>34.6</c:v>
                </c:pt>
                <c:pt idx="7">
                  <c:v>34.6</c:v>
                </c:pt>
                <c:pt idx="8">
                  <c:v>34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MCHC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CHC!$L$2:$L$10</c:f>
                <c:numCache>
                  <c:formatCode>General</c:formatCode>
                  <c:ptCount val="9"/>
                  <c:pt idx="0">
                    <c:v>0.77172246018601554</c:v>
                  </c:pt>
                  <c:pt idx="1">
                    <c:v>0.43204937989385744</c:v>
                  </c:pt>
                  <c:pt idx="2">
                    <c:v>0.54365021434333638</c:v>
                  </c:pt>
                  <c:pt idx="3">
                    <c:v>0.28284271247461967</c:v>
                  </c:pt>
                  <c:pt idx="4">
                    <c:v>0.44969125210773442</c:v>
                  </c:pt>
                  <c:pt idx="5">
                    <c:v>0.86538366571647718</c:v>
                  </c:pt>
                  <c:pt idx="6">
                    <c:v>1.0208928554075696</c:v>
                  </c:pt>
                  <c:pt idx="7">
                    <c:v>0.53124591501697604</c:v>
                  </c:pt>
                  <c:pt idx="8">
                    <c:v>0.57927157323275957</c:v>
                  </c:pt>
                </c:numCache>
              </c:numRef>
            </c:plus>
            <c:minus>
              <c:numRef>
                <c:f>MCHC!$L$2:$L$10</c:f>
                <c:numCache>
                  <c:formatCode>General</c:formatCode>
                  <c:ptCount val="9"/>
                  <c:pt idx="0">
                    <c:v>0.77172246018601554</c:v>
                  </c:pt>
                  <c:pt idx="1">
                    <c:v>0.43204937989385744</c:v>
                  </c:pt>
                  <c:pt idx="2">
                    <c:v>0.54365021434333638</c:v>
                  </c:pt>
                  <c:pt idx="3">
                    <c:v>0.28284271247461967</c:v>
                  </c:pt>
                  <c:pt idx="4">
                    <c:v>0.44969125210773442</c:v>
                  </c:pt>
                  <c:pt idx="5">
                    <c:v>0.86538366571647718</c:v>
                  </c:pt>
                  <c:pt idx="6">
                    <c:v>1.0208928554075696</c:v>
                  </c:pt>
                  <c:pt idx="7">
                    <c:v>0.53124591501697604</c:v>
                  </c:pt>
                  <c:pt idx="8">
                    <c:v>0.57927157323275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J$2:$J$10</c:f>
              <c:numCache>
                <c:formatCode>0.0</c:formatCode>
                <c:ptCount val="9"/>
                <c:pt idx="0">
                  <c:v>29.966666666666669</c:v>
                </c:pt>
                <c:pt idx="1">
                  <c:v>31.3</c:v>
                </c:pt>
                <c:pt idx="2">
                  <c:v>31.233333333333334</c:v>
                </c:pt>
                <c:pt idx="3">
                  <c:v>31.599999999999998</c:v>
                </c:pt>
                <c:pt idx="4">
                  <c:v>31.633333333333336</c:v>
                </c:pt>
                <c:pt idx="5">
                  <c:v>31.333333333333332</c:v>
                </c:pt>
                <c:pt idx="6">
                  <c:v>31.533333333333331</c:v>
                </c:pt>
                <c:pt idx="7">
                  <c:v>31.566666666666666</c:v>
                </c:pt>
                <c:pt idx="8">
                  <c:v>31.5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MCHC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CHC!$M$2:$M$10</c:f>
                <c:numCache>
                  <c:formatCode>General</c:formatCode>
                  <c:ptCount val="9"/>
                  <c:pt idx="0">
                    <c:v>0.83798700599843545</c:v>
                  </c:pt>
                  <c:pt idx="1">
                    <c:v>0.6128258770283399</c:v>
                  </c:pt>
                  <c:pt idx="2">
                    <c:v>0.82865352631040512</c:v>
                  </c:pt>
                  <c:pt idx="3">
                    <c:v>1.0338708279513882</c:v>
                  </c:pt>
                  <c:pt idx="4">
                    <c:v>0.97979589711327064</c:v>
                  </c:pt>
                  <c:pt idx="5">
                    <c:v>0.85764535535123965</c:v>
                  </c:pt>
                  <c:pt idx="6">
                    <c:v>0.8178562764256877</c:v>
                  </c:pt>
                  <c:pt idx="7">
                    <c:v>0.61282587702834124</c:v>
                  </c:pt>
                  <c:pt idx="8">
                    <c:v>0.74087035902976295</c:v>
                  </c:pt>
                </c:numCache>
              </c:numRef>
            </c:plus>
            <c:minus>
              <c:numRef>
                <c:f>MCHC!$M$2:$M$10</c:f>
                <c:numCache>
                  <c:formatCode>General</c:formatCode>
                  <c:ptCount val="9"/>
                  <c:pt idx="0">
                    <c:v>0.83798700599843545</c:v>
                  </c:pt>
                  <c:pt idx="1">
                    <c:v>0.6128258770283399</c:v>
                  </c:pt>
                  <c:pt idx="2">
                    <c:v>0.82865352631040512</c:v>
                  </c:pt>
                  <c:pt idx="3">
                    <c:v>1.0338708279513882</c:v>
                  </c:pt>
                  <c:pt idx="4">
                    <c:v>0.97979589711327064</c:v>
                  </c:pt>
                  <c:pt idx="5">
                    <c:v>0.85764535535123965</c:v>
                  </c:pt>
                  <c:pt idx="6">
                    <c:v>0.8178562764256877</c:v>
                  </c:pt>
                  <c:pt idx="7">
                    <c:v>0.61282587702834124</c:v>
                  </c:pt>
                  <c:pt idx="8">
                    <c:v>0.74087035902976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HC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CHC!$K$2:$K$10</c:f>
              <c:numCache>
                <c:formatCode>0.0</c:formatCode>
                <c:ptCount val="9"/>
                <c:pt idx="0">
                  <c:v>30.766666666666666</c:v>
                </c:pt>
                <c:pt idx="1">
                  <c:v>31.533333333333331</c:v>
                </c:pt>
                <c:pt idx="2">
                  <c:v>32.1</c:v>
                </c:pt>
                <c:pt idx="3">
                  <c:v>32.233333333333327</c:v>
                </c:pt>
                <c:pt idx="4">
                  <c:v>32.300000000000004</c:v>
                </c:pt>
                <c:pt idx="5">
                  <c:v>32.366666666666667</c:v>
                </c:pt>
                <c:pt idx="6">
                  <c:v>32.333333333333336</c:v>
                </c:pt>
                <c:pt idx="7">
                  <c:v>32.166666666666664</c:v>
                </c:pt>
                <c:pt idx="8">
                  <c:v>33.9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ax val="35"/>
          <c:min val="2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telet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T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B$2:$B$10</c:f>
              <c:numCache>
                <c:formatCode>General</c:formatCode>
                <c:ptCount val="9"/>
                <c:pt idx="0">
                  <c:v>379</c:v>
                </c:pt>
                <c:pt idx="1">
                  <c:v>344</c:v>
                </c:pt>
                <c:pt idx="2">
                  <c:v>280</c:v>
                </c:pt>
                <c:pt idx="3">
                  <c:v>334</c:v>
                </c:pt>
                <c:pt idx="4">
                  <c:v>351</c:v>
                </c:pt>
                <c:pt idx="5">
                  <c:v>338</c:v>
                </c:pt>
                <c:pt idx="6">
                  <c:v>335</c:v>
                </c:pt>
                <c:pt idx="7">
                  <c:v>303</c:v>
                </c:pt>
                <c:pt idx="8">
                  <c:v>2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PLT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C$2:$C$10</c:f>
              <c:numCache>
                <c:formatCode>General</c:formatCode>
                <c:ptCount val="9"/>
                <c:pt idx="0">
                  <c:v>364</c:v>
                </c:pt>
                <c:pt idx="1">
                  <c:v>353</c:v>
                </c:pt>
                <c:pt idx="2">
                  <c:v>260</c:v>
                </c:pt>
                <c:pt idx="3">
                  <c:v>274</c:v>
                </c:pt>
                <c:pt idx="4">
                  <c:v>313</c:v>
                </c:pt>
                <c:pt idx="5">
                  <c:v>326</c:v>
                </c:pt>
                <c:pt idx="6">
                  <c:v>339</c:v>
                </c:pt>
                <c:pt idx="7">
                  <c:v>307</c:v>
                </c:pt>
                <c:pt idx="8">
                  <c:v>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PLT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D$2:$D$10</c:f>
              <c:numCache>
                <c:formatCode>General</c:formatCode>
                <c:ptCount val="9"/>
                <c:pt idx="0">
                  <c:v>418</c:v>
                </c:pt>
                <c:pt idx="1">
                  <c:v>382</c:v>
                </c:pt>
                <c:pt idx="2">
                  <c:v>320</c:v>
                </c:pt>
                <c:pt idx="3">
                  <c:v>358</c:v>
                </c:pt>
                <c:pt idx="4">
                  <c:v>373</c:v>
                </c:pt>
                <c:pt idx="5">
                  <c:v>400</c:v>
                </c:pt>
                <c:pt idx="6">
                  <c:v>464</c:v>
                </c:pt>
                <c:pt idx="7">
                  <c:v>283</c:v>
                </c:pt>
                <c:pt idx="8">
                  <c:v>3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PLT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E$2:$E$10</c:f>
              <c:numCache>
                <c:formatCode>General</c:formatCode>
                <c:ptCount val="9"/>
                <c:pt idx="0">
                  <c:v>271</c:v>
                </c:pt>
                <c:pt idx="1">
                  <c:v>279</c:v>
                </c:pt>
                <c:pt idx="2">
                  <c:v>310</c:v>
                </c:pt>
                <c:pt idx="3">
                  <c:v>267</c:v>
                </c:pt>
                <c:pt idx="4">
                  <c:v>275</c:v>
                </c:pt>
                <c:pt idx="5">
                  <c:v>294</c:v>
                </c:pt>
                <c:pt idx="6">
                  <c:v>320</c:v>
                </c:pt>
                <c:pt idx="7">
                  <c:v>302</c:v>
                </c:pt>
                <c:pt idx="8">
                  <c:v>4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PLT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F$2:$F$10</c:f>
              <c:numCache>
                <c:formatCode>General</c:formatCode>
                <c:ptCount val="9"/>
                <c:pt idx="0">
                  <c:v>282</c:v>
                </c:pt>
                <c:pt idx="1">
                  <c:v>252</c:v>
                </c:pt>
                <c:pt idx="2">
                  <c:v>299</c:v>
                </c:pt>
                <c:pt idx="3">
                  <c:v>286</c:v>
                </c:pt>
                <c:pt idx="4">
                  <c:v>268</c:v>
                </c:pt>
                <c:pt idx="5">
                  <c:v>257</c:v>
                </c:pt>
                <c:pt idx="6">
                  <c:v>246</c:v>
                </c:pt>
                <c:pt idx="7">
                  <c:v>241</c:v>
                </c:pt>
                <c:pt idx="8">
                  <c:v>2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PLT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G$2:$G$10</c:f>
              <c:numCache>
                <c:formatCode>General</c:formatCode>
                <c:ptCount val="9"/>
                <c:pt idx="0">
                  <c:v>388</c:v>
                </c:pt>
                <c:pt idx="1">
                  <c:v>353</c:v>
                </c:pt>
                <c:pt idx="2">
                  <c:v>396</c:v>
                </c:pt>
                <c:pt idx="3">
                  <c:v>362</c:v>
                </c:pt>
                <c:pt idx="4">
                  <c:v>356</c:v>
                </c:pt>
                <c:pt idx="5">
                  <c:v>368</c:v>
                </c:pt>
                <c:pt idx="6">
                  <c:v>349</c:v>
                </c:pt>
                <c:pt idx="7">
                  <c:v>366</c:v>
                </c:pt>
                <c:pt idx="8">
                  <c:v>3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PL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H$2:$H$10</c:f>
              <c:numCache>
                <c:formatCode>General</c:formatCode>
                <c:ptCount val="9"/>
                <c:pt idx="0">
                  <c:v>189</c:v>
                </c:pt>
                <c:pt idx="1">
                  <c:v>189</c:v>
                </c:pt>
                <c:pt idx="2">
                  <c:v>189</c:v>
                </c:pt>
                <c:pt idx="3">
                  <c:v>189</c:v>
                </c:pt>
                <c:pt idx="4">
                  <c:v>189</c:v>
                </c:pt>
                <c:pt idx="5">
                  <c:v>189</c:v>
                </c:pt>
                <c:pt idx="6">
                  <c:v>189</c:v>
                </c:pt>
                <c:pt idx="7">
                  <c:v>189</c:v>
                </c:pt>
                <c:pt idx="8">
                  <c:v>1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PL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I$2:$I$10</c:f>
              <c:numCache>
                <c:formatCode>General</c:formatCode>
                <c:ptCount val="9"/>
                <c:pt idx="0">
                  <c:v>482</c:v>
                </c:pt>
                <c:pt idx="1">
                  <c:v>482</c:v>
                </c:pt>
                <c:pt idx="2">
                  <c:v>482</c:v>
                </c:pt>
                <c:pt idx="3">
                  <c:v>482</c:v>
                </c:pt>
                <c:pt idx="4">
                  <c:v>482</c:v>
                </c:pt>
                <c:pt idx="5">
                  <c:v>482</c:v>
                </c:pt>
                <c:pt idx="6">
                  <c:v>482</c:v>
                </c:pt>
                <c:pt idx="7">
                  <c:v>482</c:v>
                </c:pt>
                <c:pt idx="8">
                  <c:v>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Platelet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H$2:$H$10</c:f>
              <c:numCache>
                <c:formatCode>General</c:formatCode>
                <c:ptCount val="9"/>
                <c:pt idx="0">
                  <c:v>189</c:v>
                </c:pt>
                <c:pt idx="1">
                  <c:v>189</c:v>
                </c:pt>
                <c:pt idx="2">
                  <c:v>189</c:v>
                </c:pt>
                <c:pt idx="3">
                  <c:v>189</c:v>
                </c:pt>
                <c:pt idx="4">
                  <c:v>189</c:v>
                </c:pt>
                <c:pt idx="5">
                  <c:v>189</c:v>
                </c:pt>
                <c:pt idx="6">
                  <c:v>189</c:v>
                </c:pt>
                <c:pt idx="7">
                  <c:v>189</c:v>
                </c:pt>
                <c:pt idx="8">
                  <c:v>1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PL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I$2:$I$10</c:f>
              <c:numCache>
                <c:formatCode>General</c:formatCode>
                <c:ptCount val="9"/>
                <c:pt idx="0">
                  <c:v>482</c:v>
                </c:pt>
                <c:pt idx="1">
                  <c:v>482</c:v>
                </c:pt>
                <c:pt idx="2">
                  <c:v>482</c:v>
                </c:pt>
                <c:pt idx="3">
                  <c:v>482</c:v>
                </c:pt>
                <c:pt idx="4">
                  <c:v>482</c:v>
                </c:pt>
                <c:pt idx="5">
                  <c:v>482</c:v>
                </c:pt>
                <c:pt idx="6">
                  <c:v>482</c:v>
                </c:pt>
                <c:pt idx="7">
                  <c:v>482</c:v>
                </c:pt>
                <c:pt idx="8">
                  <c:v>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PLT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T!$L$2:$L$10</c:f>
                <c:numCache>
                  <c:formatCode>General</c:formatCode>
                  <c:ptCount val="9"/>
                  <c:pt idx="0">
                    <c:v>22.759613353482084</c:v>
                  </c:pt>
                  <c:pt idx="1">
                    <c:v>16.213848676020412</c:v>
                  </c:pt>
                  <c:pt idx="2">
                    <c:v>24.944382578492945</c:v>
                  </c:pt>
                  <c:pt idx="3">
                    <c:v>35.327043465311391</c:v>
                  </c:pt>
                  <c:pt idx="4">
                    <c:v>24.783507060588143</c:v>
                  </c:pt>
                  <c:pt idx="5">
                    <c:v>32.427697352040823</c:v>
                  </c:pt>
                  <c:pt idx="6">
                    <c:v>59.890641079294589</c:v>
                  </c:pt>
                  <c:pt idx="7">
                    <c:v>10.498677165349081</c:v>
                  </c:pt>
                  <c:pt idx="8">
                    <c:v>88.684208791018079</c:v>
                  </c:pt>
                </c:numCache>
              </c:numRef>
            </c:plus>
            <c:minus>
              <c:numRef>
                <c:f>PLT!$L$2:$L$10</c:f>
                <c:numCache>
                  <c:formatCode>General</c:formatCode>
                  <c:ptCount val="9"/>
                  <c:pt idx="0">
                    <c:v>22.759613353482084</c:v>
                  </c:pt>
                  <c:pt idx="1">
                    <c:v>16.213848676020412</c:v>
                  </c:pt>
                  <c:pt idx="2">
                    <c:v>24.944382578492945</c:v>
                  </c:pt>
                  <c:pt idx="3">
                    <c:v>35.327043465311391</c:v>
                  </c:pt>
                  <c:pt idx="4">
                    <c:v>24.783507060588143</c:v>
                  </c:pt>
                  <c:pt idx="5">
                    <c:v>32.427697352040823</c:v>
                  </c:pt>
                  <c:pt idx="6">
                    <c:v>59.890641079294589</c:v>
                  </c:pt>
                  <c:pt idx="7">
                    <c:v>10.498677165349081</c:v>
                  </c:pt>
                  <c:pt idx="8">
                    <c:v>88.684208791018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J$2:$J$10</c:f>
              <c:numCache>
                <c:formatCode>0</c:formatCode>
                <c:ptCount val="9"/>
                <c:pt idx="0">
                  <c:v>387</c:v>
                </c:pt>
                <c:pt idx="1">
                  <c:v>359.66666666666669</c:v>
                </c:pt>
                <c:pt idx="2">
                  <c:v>286.66666666666669</c:v>
                </c:pt>
                <c:pt idx="3">
                  <c:v>322</c:v>
                </c:pt>
                <c:pt idx="4">
                  <c:v>345.66666666666669</c:v>
                </c:pt>
                <c:pt idx="5">
                  <c:v>354.66666666666669</c:v>
                </c:pt>
                <c:pt idx="6">
                  <c:v>379.33333333333331</c:v>
                </c:pt>
                <c:pt idx="7">
                  <c:v>297.66666666666669</c:v>
                </c:pt>
                <c:pt idx="8">
                  <c:v>261.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PLT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T!$M$2:$M$10</c:f>
                <c:numCache>
                  <c:formatCode>General</c:formatCode>
                  <c:ptCount val="9"/>
                  <c:pt idx="0">
                    <c:v>52.753093642827132</c:v>
                  </c:pt>
                  <c:pt idx="1">
                    <c:v>42.695302890234764</c:v>
                  </c:pt>
                  <c:pt idx="2">
                    <c:v>43.366653856006309</c:v>
                  </c:pt>
                  <c:pt idx="3">
                    <c:v>41.044691089916448</c:v>
                  </c:pt>
                  <c:pt idx="4">
                    <c:v>39.936060007077423</c:v>
                  </c:pt>
                  <c:pt idx="5">
                    <c:v>46.147107770211946</c:v>
                  </c:pt>
                  <c:pt idx="6">
                    <c:v>43.366653856006309</c:v>
                  </c:pt>
                  <c:pt idx="7">
                    <c:v>51.035935052340001</c:v>
                  </c:pt>
                  <c:pt idx="8">
                    <c:v>65.487912370655607</c:v>
                  </c:pt>
                </c:numCache>
              </c:numRef>
            </c:plus>
            <c:minus>
              <c:numRef>
                <c:f>PLT!$M$2:$M$10</c:f>
                <c:numCache>
                  <c:formatCode>General</c:formatCode>
                  <c:ptCount val="9"/>
                  <c:pt idx="0">
                    <c:v>52.753093642827132</c:v>
                  </c:pt>
                  <c:pt idx="1">
                    <c:v>42.695302890234764</c:v>
                  </c:pt>
                  <c:pt idx="2">
                    <c:v>43.366653856006309</c:v>
                  </c:pt>
                  <c:pt idx="3">
                    <c:v>41.044691089916448</c:v>
                  </c:pt>
                  <c:pt idx="4">
                    <c:v>39.936060007077423</c:v>
                  </c:pt>
                  <c:pt idx="5">
                    <c:v>46.147107770211946</c:v>
                  </c:pt>
                  <c:pt idx="6">
                    <c:v>43.366653856006309</c:v>
                  </c:pt>
                  <c:pt idx="7">
                    <c:v>51.035935052340001</c:v>
                  </c:pt>
                  <c:pt idx="8">
                    <c:v>65.487912370655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T!$K$2:$K$10</c:f>
              <c:numCache>
                <c:formatCode>0</c:formatCode>
                <c:ptCount val="9"/>
                <c:pt idx="0">
                  <c:v>313.66666666666669</c:v>
                </c:pt>
                <c:pt idx="1">
                  <c:v>294.66666666666669</c:v>
                </c:pt>
                <c:pt idx="2">
                  <c:v>335</c:v>
                </c:pt>
                <c:pt idx="3">
                  <c:v>305</c:v>
                </c:pt>
                <c:pt idx="4">
                  <c:v>299.66666666666669</c:v>
                </c:pt>
                <c:pt idx="5">
                  <c:v>306.33333333333331</c:v>
                </c:pt>
                <c:pt idx="6">
                  <c:v>305</c:v>
                </c:pt>
                <c:pt idx="7">
                  <c:v>303</c:v>
                </c:pt>
                <c:pt idx="8">
                  <c:v>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telet: Lymphocyte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R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B$2:$B$10</c:f>
              <c:numCache>
                <c:formatCode>0.0</c:formatCode>
                <c:ptCount val="9"/>
                <c:pt idx="0">
                  <c:v>117.70186335403726</c:v>
                </c:pt>
                <c:pt idx="1">
                  <c:v>136.50793650793651</c:v>
                </c:pt>
                <c:pt idx="2">
                  <c:v>198.58156028368796</c:v>
                </c:pt>
                <c:pt idx="3">
                  <c:v>167</c:v>
                </c:pt>
                <c:pt idx="4">
                  <c:v>252.5179856115108</c:v>
                </c:pt>
                <c:pt idx="5">
                  <c:v>207.36196319018404</c:v>
                </c:pt>
                <c:pt idx="6">
                  <c:v>274.59016393442624</c:v>
                </c:pt>
                <c:pt idx="7">
                  <c:v>175.14450867052022</c:v>
                </c:pt>
                <c:pt idx="8">
                  <c:v>182.119205298013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PLR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C$2:$C$10</c:f>
              <c:numCache>
                <c:formatCode>0.0</c:formatCode>
                <c:ptCount val="9"/>
                <c:pt idx="0">
                  <c:v>48.46870838881491</c:v>
                </c:pt>
                <c:pt idx="1">
                  <c:v>61.391304347826086</c:v>
                </c:pt>
                <c:pt idx="2">
                  <c:v>66.496163682864463</c:v>
                </c:pt>
                <c:pt idx="3">
                  <c:v>52.290076335877863</c:v>
                </c:pt>
                <c:pt idx="4">
                  <c:v>65.34446764091858</c:v>
                </c:pt>
                <c:pt idx="5">
                  <c:v>58.633093525179852</c:v>
                </c:pt>
                <c:pt idx="6">
                  <c:v>70.04132231404958</c:v>
                </c:pt>
                <c:pt idx="7">
                  <c:v>56.957328385899814</c:v>
                </c:pt>
                <c:pt idx="8">
                  <c:v>43.491124260355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PLR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D$2:$D$10</c:f>
              <c:numCache>
                <c:formatCode>0.0</c:formatCode>
                <c:ptCount val="9"/>
                <c:pt idx="0">
                  <c:v>117.41573033707866</c:v>
                </c:pt>
                <c:pt idx="1">
                  <c:v>161.86440677966101</c:v>
                </c:pt>
                <c:pt idx="2">
                  <c:v>296.2962962962963</c:v>
                </c:pt>
                <c:pt idx="3">
                  <c:v>197.79005524861878</c:v>
                </c:pt>
                <c:pt idx="4">
                  <c:v>220.71005917159763</c:v>
                </c:pt>
                <c:pt idx="5">
                  <c:v>116.95906432748538</c:v>
                </c:pt>
                <c:pt idx="6">
                  <c:v>171.2177121771218</c:v>
                </c:pt>
                <c:pt idx="7">
                  <c:v>118.90756302521008</c:v>
                </c:pt>
                <c:pt idx="8">
                  <c:v>218.674698795180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PLR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E$2:$E$10</c:f>
              <c:numCache>
                <c:formatCode>0.0</c:formatCode>
                <c:ptCount val="9"/>
                <c:pt idx="0">
                  <c:v>35.332464146023462</c:v>
                </c:pt>
                <c:pt idx="1">
                  <c:v>42.208774583963695</c:v>
                </c:pt>
                <c:pt idx="2">
                  <c:v>55.160142348754448</c:v>
                </c:pt>
                <c:pt idx="3">
                  <c:v>84.761904761904759</c:v>
                </c:pt>
                <c:pt idx="4">
                  <c:v>69.269521410579344</c:v>
                </c:pt>
                <c:pt idx="5">
                  <c:v>80.108991825613089</c:v>
                </c:pt>
                <c:pt idx="6">
                  <c:v>84.880636604774537</c:v>
                </c:pt>
                <c:pt idx="7">
                  <c:v>69.585253456221196</c:v>
                </c:pt>
                <c:pt idx="8">
                  <c:v>97.8672985781990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PLR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F$2:$F$10</c:f>
              <c:numCache>
                <c:formatCode>0.0</c:formatCode>
                <c:ptCount val="9"/>
                <c:pt idx="0">
                  <c:v>40.692640692640687</c:v>
                </c:pt>
                <c:pt idx="1">
                  <c:v>47.817836812144215</c:v>
                </c:pt>
                <c:pt idx="2">
                  <c:v>85.919540229885058</c:v>
                </c:pt>
                <c:pt idx="3">
                  <c:v>75.461741424802113</c:v>
                </c:pt>
                <c:pt idx="4">
                  <c:v>81.957186544342505</c:v>
                </c:pt>
                <c:pt idx="5">
                  <c:v>70.410958904109592</c:v>
                </c:pt>
                <c:pt idx="6">
                  <c:v>86.619718309859152</c:v>
                </c:pt>
                <c:pt idx="7">
                  <c:v>78.246753246753244</c:v>
                </c:pt>
                <c:pt idx="8">
                  <c:v>92.753623188405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PLR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G$2:$G$10</c:f>
              <c:numCache>
                <c:formatCode>0.0</c:formatCode>
                <c:ptCount val="9"/>
                <c:pt idx="0">
                  <c:v>58.966565349544069</c:v>
                </c:pt>
                <c:pt idx="1">
                  <c:v>75.106382978723403</c:v>
                </c:pt>
                <c:pt idx="2">
                  <c:v>101.27877237851662</c:v>
                </c:pt>
                <c:pt idx="3">
                  <c:v>110.03039513677813</c:v>
                </c:pt>
                <c:pt idx="4">
                  <c:v>97.002724795640333</c:v>
                </c:pt>
                <c:pt idx="5">
                  <c:v>130.03533568904592</c:v>
                </c:pt>
                <c:pt idx="6">
                  <c:v>139.04382470119523</c:v>
                </c:pt>
                <c:pt idx="7">
                  <c:v>126.20689655172416</c:v>
                </c:pt>
                <c:pt idx="8">
                  <c:v>138.46153846153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PLR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H$2:$H$10</c:f>
              <c:numCache>
                <c:formatCode>General</c:formatCode>
                <c:ptCount val="9"/>
                <c:pt idx="0">
                  <c:v>32.6</c:v>
                </c:pt>
                <c:pt idx="1">
                  <c:v>32.6</c:v>
                </c:pt>
                <c:pt idx="2">
                  <c:v>32.6</c:v>
                </c:pt>
                <c:pt idx="3">
                  <c:v>32.6</c:v>
                </c:pt>
                <c:pt idx="4">
                  <c:v>32.6</c:v>
                </c:pt>
                <c:pt idx="5">
                  <c:v>32.6</c:v>
                </c:pt>
                <c:pt idx="6">
                  <c:v>32.6</c:v>
                </c:pt>
                <c:pt idx="7">
                  <c:v>32.6</c:v>
                </c:pt>
                <c:pt idx="8">
                  <c:v>3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PLR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I$2:$I$10</c:f>
              <c:numCache>
                <c:formatCode>General</c:formatCode>
                <c:ptCount val="9"/>
                <c:pt idx="0">
                  <c:v>167.2</c:v>
                </c:pt>
                <c:pt idx="1">
                  <c:v>167.2</c:v>
                </c:pt>
                <c:pt idx="2">
                  <c:v>167.2</c:v>
                </c:pt>
                <c:pt idx="3">
                  <c:v>167.2</c:v>
                </c:pt>
                <c:pt idx="4">
                  <c:v>167.2</c:v>
                </c:pt>
                <c:pt idx="5">
                  <c:v>167.2</c:v>
                </c:pt>
                <c:pt idx="6">
                  <c:v>167.2</c:v>
                </c:pt>
                <c:pt idx="7">
                  <c:v>167.2</c:v>
                </c:pt>
                <c:pt idx="8">
                  <c:v>167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Platelet: Lymphocyte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R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H$2:$H$10</c:f>
              <c:numCache>
                <c:formatCode>General</c:formatCode>
                <c:ptCount val="9"/>
                <c:pt idx="0">
                  <c:v>32.6</c:v>
                </c:pt>
                <c:pt idx="1">
                  <c:v>32.6</c:v>
                </c:pt>
                <c:pt idx="2">
                  <c:v>32.6</c:v>
                </c:pt>
                <c:pt idx="3">
                  <c:v>32.6</c:v>
                </c:pt>
                <c:pt idx="4">
                  <c:v>32.6</c:v>
                </c:pt>
                <c:pt idx="5">
                  <c:v>32.6</c:v>
                </c:pt>
                <c:pt idx="6">
                  <c:v>32.6</c:v>
                </c:pt>
                <c:pt idx="7">
                  <c:v>32.6</c:v>
                </c:pt>
                <c:pt idx="8">
                  <c:v>3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PLR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I$2:$I$10</c:f>
              <c:numCache>
                <c:formatCode>General</c:formatCode>
                <c:ptCount val="9"/>
                <c:pt idx="0">
                  <c:v>167.2</c:v>
                </c:pt>
                <c:pt idx="1">
                  <c:v>167.2</c:v>
                </c:pt>
                <c:pt idx="2">
                  <c:v>167.2</c:v>
                </c:pt>
                <c:pt idx="3">
                  <c:v>167.2</c:v>
                </c:pt>
                <c:pt idx="4">
                  <c:v>167.2</c:v>
                </c:pt>
                <c:pt idx="5">
                  <c:v>167.2</c:v>
                </c:pt>
                <c:pt idx="6">
                  <c:v>167.2</c:v>
                </c:pt>
                <c:pt idx="7">
                  <c:v>167.2</c:v>
                </c:pt>
                <c:pt idx="8">
                  <c:v>167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PLR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R!$L$2:$L$10</c:f>
                <c:numCache>
                  <c:formatCode>General</c:formatCode>
                  <c:ptCount val="9"/>
                  <c:pt idx="0">
                    <c:v>32.569589520963085</c:v>
                  </c:pt>
                  <c:pt idx="1">
                    <c:v>42.661853014915351</c:v>
                  </c:pt>
                  <c:pt idx="2">
                    <c:v>94.164644567292925</c:v>
                  </c:pt>
                  <c:pt idx="3">
                    <c:v>62.606920058453035</c:v>
                  </c:pt>
                  <c:pt idx="4">
                    <c:v>81.774851503362157</c:v>
                  </c:pt>
                  <c:pt idx="5">
                    <c:v>61.187216951691752</c:v>
                  </c:pt>
                  <c:pt idx="6">
                    <c:v>83.508319117371386</c:v>
                  </c:pt>
                  <c:pt idx="7">
                    <c:v>48.268502740179599</c:v>
                  </c:pt>
                  <c:pt idx="8">
                    <c:v>75.456634892576076</c:v>
                  </c:pt>
                </c:numCache>
              </c:numRef>
            </c:plus>
            <c:minus>
              <c:numRef>
                <c:f>PLR!$L$2:$L$10</c:f>
                <c:numCache>
                  <c:formatCode>General</c:formatCode>
                  <c:ptCount val="9"/>
                  <c:pt idx="0">
                    <c:v>32.569589520963085</c:v>
                  </c:pt>
                  <c:pt idx="1">
                    <c:v>42.661853014915351</c:v>
                  </c:pt>
                  <c:pt idx="2">
                    <c:v>94.164644567292925</c:v>
                  </c:pt>
                  <c:pt idx="3">
                    <c:v>62.606920058453035</c:v>
                  </c:pt>
                  <c:pt idx="4">
                    <c:v>81.774851503362157</c:v>
                  </c:pt>
                  <c:pt idx="5">
                    <c:v>61.187216951691752</c:v>
                  </c:pt>
                  <c:pt idx="6">
                    <c:v>83.508319117371386</c:v>
                  </c:pt>
                  <c:pt idx="7">
                    <c:v>48.268502740179599</c:v>
                  </c:pt>
                  <c:pt idx="8">
                    <c:v>75.4566348925760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J$2:$J$10</c:f>
              <c:numCache>
                <c:formatCode>0.0</c:formatCode>
                <c:ptCount val="9"/>
                <c:pt idx="0">
                  <c:v>94.528767359976939</c:v>
                </c:pt>
                <c:pt idx="1">
                  <c:v>119.92121587847453</c:v>
                </c:pt>
                <c:pt idx="2">
                  <c:v>187.12467342094956</c:v>
                </c:pt>
                <c:pt idx="3">
                  <c:v>139.02671052816555</c:v>
                </c:pt>
                <c:pt idx="4">
                  <c:v>179.52417080800899</c:v>
                </c:pt>
                <c:pt idx="5">
                  <c:v>127.65137368094975</c:v>
                </c:pt>
                <c:pt idx="6">
                  <c:v>171.94973280853253</c:v>
                </c:pt>
                <c:pt idx="7">
                  <c:v>117.00313336054337</c:v>
                </c:pt>
                <c:pt idx="8">
                  <c:v>148.09500945118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PLR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R!$M$2:$M$10</c:f>
                <c:numCache>
                  <c:formatCode>General</c:formatCode>
                  <c:ptCount val="9"/>
                  <c:pt idx="0">
                    <c:v>10.117303959473167</c:v>
                  </c:pt>
                  <c:pt idx="1">
                    <c:v>14.369639943916068</c:v>
                  </c:pt>
                  <c:pt idx="2">
                    <c:v>19.174562449092495</c:v>
                  </c:pt>
                  <c:pt idx="3">
                    <c:v>14.605864360212616</c:v>
                  </c:pt>
                  <c:pt idx="4">
                    <c:v>11.335664651468305</c:v>
                  </c:pt>
                  <c:pt idx="5">
                    <c:v>26.1231229226956</c:v>
                  </c:pt>
                  <c:pt idx="6">
                    <c:v>25.132896284606986</c:v>
                  </c:pt>
                  <c:pt idx="7">
                    <c:v>24.902492939215836</c:v>
                  </c:pt>
                  <c:pt idx="8">
                    <c:v>20.448459616840953</c:v>
                  </c:pt>
                </c:numCache>
              </c:numRef>
            </c:plus>
            <c:minus>
              <c:numRef>
                <c:f>PLR!$M$2:$M$10</c:f>
                <c:numCache>
                  <c:formatCode>General</c:formatCode>
                  <c:ptCount val="9"/>
                  <c:pt idx="0">
                    <c:v>10.117303959473167</c:v>
                  </c:pt>
                  <c:pt idx="1">
                    <c:v>14.369639943916068</c:v>
                  </c:pt>
                  <c:pt idx="2">
                    <c:v>19.174562449092495</c:v>
                  </c:pt>
                  <c:pt idx="3">
                    <c:v>14.605864360212616</c:v>
                  </c:pt>
                  <c:pt idx="4">
                    <c:v>11.335664651468305</c:v>
                  </c:pt>
                  <c:pt idx="5">
                    <c:v>26.1231229226956</c:v>
                  </c:pt>
                  <c:pt idx="6">
                    <c:v>25.132896284606986</c:v>
                  </c:pt>
                  <c:pt idx="7">
                    <c:v>24.902492939215836</c:v>
                  </c:pt>
                  <c:pt idx="8">
                    <c:v>20.4484596168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R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LR!$K$2:$K$10</c:f>
              <c:numCache>
                <c:formatCode>0.0</c:formatCode>
                <c:ptCount val="9"/>
                <c:pt idx="0">
                  <c:v>44.997223396069408</c:v>
                </c:pt>
                <c:pt idx="1">
                  <c:v>55.0443314582771</c:v>
                </c:pt>
                <c:pt idx="2">
                  <c:v>80.786151652385385</c:v>
                </c:pt>
                <c:pt idx="3">
                  <c:v>90.084680441161666</c:v>
                </c:pt>
                <c:pt idx="4">
                  <c:v>82.743144250187399</c:v>
                </c:pt>
                <c:pt idx="5">
                  <c:v>93.518428806256182</c:v>
                </c:pt>
                <c:pt idx="6">
                  <c:v>103.51472653860965</c:v>
                </c:pt>
                <c:pt idx="7">
                  <c:v>91.346301084899537</c:v>
                </c:pt>
                <c:pt idx="8">
                  <c:v>109.69415340938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Albu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b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B$2:$B$10</c:f>
              <c:numCache>
                <c:formatCode>General</c:formatCode>
                <c:ptCount val="9"/>
                <c:pt idx="0">
                  <c:v>3.6</c:v>
                </c:pt>
                <c:pt idx="1">
                  <c:v>3.3</c:v>
                </c:pt>
                <c:pt idx="2">
                  <c:v>3.2</c:v>
                </c:pt>
                <c:pt idx="3">
                  <c:v>3.1</c:v>
                </c:pt>
                <c:pt idx="4">
                  <c:v>3.2</c:v>
                </c:pt>
                <c:pt idx="5">
                  <c:v>3.3</c:v>
                </c:pt>
                <c:pt idx="6">
                  <c:v>3.3</c:v>
                </c:pt>
                <c:pt idx="7">
                  <c:v>3.5</c:v>
                </c:pt>
                <c:pt idx="8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Alb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C$2:$C$10</c:f>
              <c:numCache>
                <c:formatCode>General</c:formatCode>
                <c:ptCount val="9"/>
                <c:pt idx="0">
                  <c:v>3.6</c:v>
                </c:pt>
                <c:pt idx="1">
                  <c:v>3.3</c:v>
                </c:pt>
                <c:pt idx="2">
                  <c:v>3.3</c:v>
                </c:pt>
                <c:pt idx="3">
                  <c:v>3.1</c:v>
                </c:pt>
                <c:pt idx="4">
                  <c:v>3.2</c:v>
                </c:pt>
                <c:pt idx="5">
                  <c:v>3.3</c:v>
                </c:pt>
                <c:pt idx="6">
                  <c:v>3.4</c:v>
                </c:pt>
                <c:pt idx="7">
                  <c:v>3.3</c:v>
                </c:pt>
                <c:pt idx="8">
                  <c:v>3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Alb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D$2:$D$10</c:f>
              <c:numCache>
                <c:formatCode>General</c:formatCode>
                <c:ptCount val="9"/>
                <c:pt idx="0">
                  <c:v>3.9</c:v>
                </c:pt>
                <c:pt idx="1">
                  <c:v>3.5</c:v>
                </c:pt>
                <c:pt idx="2">
                  <c:v>3.1</c:v>
                </c:pt>
                <c:pt idx="3">
                  <c:v>2.8</c:v>
                </c:pt>
                <c:pt idx="4">
                  <c:v>2.9</c:v>
                </c:pt>
                <c:pt idx="5">
                  <c:v>3.3</c:v>
                </c:pt>
                <c:pt idx="6">
                  <c:v>3.2</c:v>
                </c:pt>
                <c:pt idx="7">
                  <c:v>3</c:v>
                </c:pt>
                <c:pt idx="8">
                  <c:v>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Alb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E$2:$E$10</c:f>
              <c:numCache>
                <c:formatCode>General</c:formatCode>
                <c:ptCount val="9"/>
                <c:pt idx="0">
                  <c:v>3.3</c:v>
                </c:pt>
                <c:pt idx="1">
                  <c:v>3</c:v>
                </c:pt>
                <c:pt idx="2">
                  <c:v>3</c:v>
                </c:pt>
                <c:pt idx="3">
                  <c:v>2.9</c:v>
                </c:pt>
                <c:pt idx="4">
                  <c:v>2.8</c:v>
                </c:pt>
                <c:pt idx="5">
                  <c:v>3.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Alb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F$2:$F$10</c:f>
              <c:numCache>
                <c:formatCode>General</c:formatCode>
                <c:ptCount val="9"/>
                <c:pt idx="0">
                  <c:v>3.3</c:v>
                </c:pt>
                <c:pt idx="1">
                  <c:v>3</c:v>
                </c:pt>
                <c:pt idx="2">
                  <c:v>3.3</c:v>
                </c:pt>
                <c:pt idx="3">
                  <c:v>3.2</c:v>
                </c:pt>
                <c:pt idx="4">
                  <c:v>3</c:v>
                </c:pt>
                <c:pt idx="5">
                  <c:v>3.1</c:v>
                </c:pt>
                <c:pt idx="6">
                  <c:v>3.1</c:v>
                </c:pt>
                <c:pt idx="7">
                  <c:v>2.9</c:v>
                </c:pt>
                <c:pt idx="8">
                  <c:v>2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Alb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G$2:$G$10</c:f>
              <c:numCache>
                <c:formatCode>General</c:formatCode>
                <c:ptCount val="9"/>
                <c:pt idx="0">
                  <c:v>3.7</c:v>
                </c:pt>
                <c:pt idx="1">
                  <c:v>3.3</c:v>
                </c:pt>
                <c:pt idx="2">
                  <c:v>3.1</c:v>
                </c:pt>
                <c:pt idx="3">
                  <c:v>3</c:v>
                </c:pt>
                <c:pt idx="4">
                  <c:v>3.3</c:v>
                </c:pt>
                <c:pt idx="5">
                  <c:v>3.2</c:v>
                </c:pt>
                <c:pt idx="6">
                  <c:v>3.3</c:v>
                </c:pt>
                <c:pt idx="7">
                  <c:v>3.2</c:v>
                </c:pt>
                <c:pt idx="8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Alb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H$2:$H$10</c:f>
              <c:numCache>
                <c:formatCode>General</c:formatCode>
                <c:ptCount val="9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2.8</c:v>
                </c:pt>
                <c:pt idx="6">
                  <c:v>2.8</c:v>
                </c:pt>
                <c:pt idx="7">
                  <c:v>2.8</c:v>
                </c:pt>
                <c:pt idx="8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Alb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I$2:$I$10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in val="2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Albu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b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H$2:$H$10</c:f>
              <c:numCache>
                <c:formatCode>General</c:formatCode>
                <c:ptCount val="9"/>
                <c:pt idx="0">
                  <c:v>2.8</c:v>
                </c:pt>
                <c:pt idx="1">
                  <c:v>2.8</c:v>
                </c:pt>
                <c:pt idx="2">
                  <c:v>2.8</c:v>
                </c:pt>
                <c:pt idx="3">
                  <c:v>2.8</c:v>
                </c:pt>
                <c:pt idx="4">
                  <c:v>2.8</c:v>
                </c:pt>
                <c:pt idx="5">
                  <c:v>2.8</c:v>
                </c:pt>
                <c:pt idx="6">
                  <c:v>2.8</c:v>
                </c:pt>
                <c:pt idx="7">
                  <c:v>2.8</c:v>
                </c:pt>
                <c:pt idx="8">
                  <c:v>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Alb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I$2:$I$10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Alb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b!$L$2:$L$10</c:f>
                <c:numCache>
                  <c:formatCode>General</c:formatCode>
                  <c:ptCount val="9"/>
                  <c:pt idx="0">
                    <c:v>0.14142135623730942</c:v>
                  </c:pt>
                  <c:pt idx="1">
                    <c:v>9.4280904158206419E-2</c:v>
                  </c:pt>
                  <c:pt idx="2">
                    <c:v>8.1649658092772498E-2</c:v>
                  </c:pt>
                  <c:pt idx="3">
                    <c:v>0.14142135623730964</c:v>
                  </c:pt>
                  <c:pt idx="4">
                    <c:v>0.14142135623730964</c:v>
                  </c:pt>
                  <c:pt idx="5">
                    <c:v>4.4408920985006262E-16</c:v>
                  </c:pt>
                  <c:pt idx="6">
                    <c:v>8.1649658092772498E-2</c:v>
                  </c:pt>
                  <c:pt idx="7">
                    <c:v>0.20548046676563253</c:v>
                  </c:pt>
                  <c:pt idx="8">
                    <c:v>0.12472191289246463</c:v>
                  </c:pt>
                </c:numCache>
              </c:numRef>
            </c:plus>
            <c:minus>
              <c:numRef>
                <c:f>Alb!$L$2:$L$10</c:f>
                <c:numCache>
                  <c:formatCode>General</c:formatCode>
                  <c:ptCount val="9"/>
                  <c:pt idx="0">
                    <c:v>0.14142135623730942</c:v>
                  </c:pt>
                  <c:pt idx="1">
                    <c:v>9.4280904158206419E-2</c:v>
                  </c:pt>
                  <c:pt idx="2">
                    <c:v>8.1649658092772498E-2</c:v>
                  </c:pt>
                  <c:pt idx="3">
                    <c:v>0.14142135623730964</c:v>
                  </c:pt>
                  <c:pt idx="4">
                    <c:v>0.14142135623730964</c:v>
                  </c:pt>
                  <c:pt idx="5">
                    <c:v>4.4408920985006262E-16</c:v>
                  </c:pt>
                  <c:pt idx="6">
                    <c:v>8.1649658092772498E-2</c:v>
                  </c:pt>
                  <c:pt idx="7">
                    <c:v>0.20548046676563253</c:v>
                  </c:pt>
                  <c:pt idx="8">
                    <c:v>0.12472191289246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J$2:$J$10</c:f>
              <c:numCache>
                <c:formatCode>0.0</c:formatCode>
                <c:ptCount val="9"/>
                <c:pt idx="0">
                  <c:v>3.6999999999999997</c:v>
                </c:pt>
                <c:pt idx="1">
                  <c:v>3.3666666666666667</c:v>
                </c:pt>
                <c:pt idx="2">
                  <c:v>3.1999999999999997</c:v>
                </c:pt>
                <c:pt idx="3">
                  <c:v>3</c:v>
                </c:pt>
                <c:pt idx="4">
                  <c:v>3.1</c:v>
                </c:pt>
                <c:pt idx="5">
                  <c:v>3.2999999999999994</c:v>
                </c:pt>
                <c:pt idx="6">
                  <c:v>3.2999999999999994</c:v>
                </c:pt>
                <c:pt idx="7">
                  <c:v>3.2666666666666671</c:v>
                </c:pt>
                <c:pt idx="8">
                  <c:v>3.3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Alb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b!$M$2:$M$10</c:f>
                <c:numCache>
                  <c:formatCode>General</c:formatCode>
                  <c:ptCount val="9"/>
                  <c:pt idx="0">
                    <c:v>0.18856180831641284</c:v>
                  </c:pt>
                  <c:pt idx="1">
                    <c:v>0.14142135623730942</c:v>
                  </c:pt>
                  <c:pt idx="2">
                    <c:v>0.12472191289246463</c:v>
                  </c:pt>
                  <c:pt idx="3">
                    <c:v>0.12472191289246483</c:v>
                  </c:pt>
                  <c:pt idx="4">
                    <c:v>0.20548046676563253</c:v>
                  </c:pt>
                  <c:pt idx="5">
                    <c:v>4.7140452079103209E-2</c:v>
                  </c:pt>
                  <c:pt idx="6">
                    <c:v>0.12472191289246463</c:v>
                  </c:pt>
                  <c:pt idx="7">
                    <c:v>0.12472191289246481</c:v>
                  </c:pt>
                  <c:pt idx="8">
                    <c:v>4.7140452079103216E-2</c:v>
                  </c:pt>
                </c:numCache>
              </c:numRef>
            </c:plus>
            <c:minus>
              <c:numRef>
                <c:f>Alb!$M$2:$M$10</c:f>
                <c:numCache>
                  <c:formatCode>General</c:formatCode>
                  <c:ptCount val="9"/>
                  <c:pt idx="0">
                    <c:v>0.18856180831641284</c:v>
                  </c:pt>
                  <c:pt idx="1">
                    <c:v>0.14142135623730942</c:v>
                  </c:pt>
                  <c:pt idx="2">
                    <c:v>0.12472191289246463</c:v>
                  </c:pt>
                  <c:pt idx="3">
                    <c:v>0.12472191289246483</c:v>
                  </c:pt>
                  <c:pt idx="4">
                    <c:v>0.20548046676563253</c:v>
                  </c:pt>
                  <c:pt idx="5">
                    <c:v>4.7140452079103209E-2</c:v>
                  </c:pt>
                  <c:pt idx="6">
                    <c:v>0.12472191289246463</c:v>
                  </c:pt>
                  <c:pt idx="7">
                    <c:v>0.12472191289246481</c:v>
                  </c:pt>
                  <c:pt idx="8">
                    <c:v>4.7140452079103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b!$K$2:$K$10</c:f>
              <c:numCache>
                <c:formatCode>0.0</c:formatCode>
                <c:ptCount val="9"/>
                <c:pt idx="0">
                  <c:v>3.4333333333333336</c:v>
                </c:pt>
                <c:pt idx="1">
                  <c:v>3.1</c:v>
                </c:pt>
                <c:pt idx="2">
                  <c:v>3.1333333333333333</c:v>
                </c:pt>
                <c:pt idx="3">
                  <c:v>3.0333333333333332</c:v>
                </c:pt>
                <c:pt idx="4">
                  <c:v>3.0333333333333332</c:v>
                </c:pt>
                <c:pt idx="5">
                  <c:v>3.1333333333333333</c:v>
                </c:pt>
                <c:pt idx="6">
                  <c:v>3.1333333333333329</c:v>
                </c:pt>
                <c:pt idx="7">
                  <c:v>3.0333333333333337</c:v>
                </c:pt>
                <c:pt idx="8">
                  <c:v>2.9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in val="2.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Total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P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B$2:$B$10</c:f>
              <c:numCache>
                <c:formatCode>General</c:formatCode>
                <c:ptCount val="9"/>
                <c:pt idx="0">
                  <c:v>7.2</c:v>
                </c:pt>
                <c:pt idx="1">
                  <c:v>7</c:v>
                </c:pt>
                <c:pt idx="2">
                  <c:v>6.7</c:v>
                </c:pt>
                <c:pt idx="3">
                  <c:v>6.7</c:v>
                </c:pt>
                <c:pt idx="4">
                  <c:v>6.9</c:v>
                </c:pt>
                <c:pt idx="5">
                  <c:v>7.1</c:v>
                </c:pt>
                <c:pt idx="6">
                  <c:v>6.9</c:v>
                </c:pt>
                <c:pt idx="7">
                  <c:v>7.1</c:v>
                </c:pt>
                <c:pt idx="8">
                  <c:v>7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TP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C$2:$C$10</c:f>
              <c:numCache>
                <c:formatCode>General</c:formatCode>
                <c:ptCount val="9"/>
                <c:pt idx="0">
                  <c:v>7.2</c:v>
                </c:pt>
                <c:pt idx="1">
                  <c:v>6.9</c:v>
                </c:pt>
                <c:pt idx="2">
                  <c:v>6.9</c:v>
                </c:pt>
                <c:pt idx="3">
                  <c:v>6.7</c:v>
                </c:pt>
                <c:pt idx="4">
                  <c:v>6.9</c:v>
                </c:pt>
                <c:pt idx="5">
                  <c:v>7.3</c:v>
                </c:pt>
                <c:pt idx="6">
                  <c:v>7.2</c:v>
                </c:pt>
                <c:pt idx="7">
                  <c:v>6.9</c:v>
                </c:pt>
                <c:pt idx="8">
                  <c:v>6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TP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D$2:$D$10</c:f>
              <c:numCache>
                <c:formatCode>General</c:formatCode>
                <c:ptCount val="9"/>
                <c:pt idx="0">
                  <c:v>7.7</c:v>
                </c:pt>
                <c:pt idx="1">
                  <c:v>7.1</c:v>
                </c:pt>
                <c:pt idx="2">
                  <c:v>6.8</c:v>
                </c:pt>
                <c:pt idx="3">
                  <c:v>6.4</c:v>
                </c:pt>
                <c:pt idx="4">
                  <c:v>6.6</c:v>
                </c:pt>
                <c:pt idx="5">
                  <c:v>7.3</c:v>
                </c:pt>
                <c:pt idx="6">
                  <c:v>7</c:v>
                </c:pt>
                <c:pt idx="7">
                  <c:v>7</c:v>
                </c:pt>
                <c:pt idx="8">
                  <c:v>7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TP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E$2:$E$10</c:f>
              <c:numCache>
                <c:formatCode>General</c:formatCode>
                <c:ptCount val="9"/>
                <c:pt idx="0">
                  <c:v>7.1</c:v>
                </c:pt>
                <c:pt idx="1">
                  <c:v>6.8</c:v>
                </c:pt>
                <c:pt idx="2">
                  <c:v>6.6</c:v>
                </c:pt>
                <c:pt idx="3">
                  <c:v>6.5</c:v>
                </c:pt>
                <c:pt idx="4">
                  <c:v>6.3</c:v>
                </c:pt>
                <c:pt idx="5">
                  <c:v>6.9</c:v>
                </c:pt>
                <c:pt idx="6">
                  <c:v>6.6</c:v>
                </c:pt>
                <c:pt idx="7">
                  <c:v>6.6</c:v>
                </c:pt>
                <c:pt idx="8">
                  <c:v>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TP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F$2:$F$10</c:f>
              <c:numCache>
                <c:formatCode>General</c:formatCode>
                <c:ptCount val="9"/>
                <c:pt idx="0">
                  <c:v>6.8</c:v>
                </c:pt>
                <c:pt idx="1">
                  <c:v>6.5</c:v>
                </c:pt>
                <c:pt idx="2">
                  <c:v>6.9</c:v>
                </c:pt>
                <c:pt idx="3">
                  <c:v>6.8</c:v>
                </c:pt>
                <c:pt idx="4">
                  <c:v>6.5</c:v>
                </c:pt>
                <c:pt idx="5">
                  <c:v>6.8</c:v>
                </c:pt>
                <c:pt idx="6">
                  <c:v>6.7</c:v>
                </c:pt>
                <c:pt idx="7">
                  <c:v>6.2</c:v>
                </c:pt>
                <c:pt idx="8">
                  <c:v>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TP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G$2:$G$10</c:f>
              <c:numCache>
                <c:formatCode>General</c:formatCode>
                <c:ptCount val="9"/>
                <c:pt idx="0">
                  <c:v>7.1</c:v>
                </c:pt>
                <c:pt idx="1">
                  <c:v>6.7</c:v>
                </c:pt>
                <c:pt idx="2">
                  <c:v>6.5</c:v>
                </c:pt>
                <c:pt idx="3">
                  <c:v>6.5</c:v>
                </c:pt>
                <c:pt idx="4">
                  <c:v>6.7</c:v>
                </c:pt>
                <c:pt idx="5">
                  <c:v>6.8</c:v>
                </c:pt>
                <c:pt idx="6">
                  <c:v>6.6</c:v>
                </c:pt>
                <c:pt idx="7">
                  <c:v>6.5</c:v>
                </c:pt>
                <c:pt idx="8">
                  <c:v>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TP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H$2:$H$10</c:f>
              <c:numCache>
                <c:formatCode>General</c:formatCode>
                <c:ptCount val="9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  <c:pt idx="3">
                  <c:v>6.1</c:v>
                </c:pt>
                <c:pt idx="4">
                  <c:v>6.1</c:v>
                </c:pt>
                <c:pt idx="5">
                  <c:v>6.1</c:v>
                </c:pt>
                <c:pt idx="6">
                  <c:v>6.1</c:v>
                </c:pt>
                <c:pt idx="7">
                  <c:v>6.1</c:v>
                </c:pt>
                <c:pt idx="8">
                  <c:v>6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TP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I$2:$I$10</c:f>
              <c:numCache>
                <c:formatCode>General</c:formatCode>
                <c:ptCount val="9"/>
                <c:pt idx="0">
                  <c:v>7.7</c:v>
                </c:pt>
                <c:pt idx="1">
                  <c:v>7.7</c:v>
                </c:pt>
                <c:pt idx="2">
                  <c:v>7.7</c:v>
                </c:pt>
                <c:pt idx="3">
                  <c:v>7.7</c:v>
                </c:pt>
                <c:pt idx="4">
                  <c:v>7.7</c:v>
                </c:pt>
                <c:pt idx="5">
                  <c:v>7.7</c:v>
                </c:pt>
                <c:pt idx="6">
                  <c:v>7.7</c:v>
                </c:pt>
                <c:pt idx="7">
                  <c:v>7.7</c:v>
                </c:pt>
                <c:pt idx="8">
                  <c:v>7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Total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P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H$2:$H$10</c:f>
              <c:numCache>
                <c:formatCode>General</c:formatCode>
                <c:ptCount val="9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  <c:pt idx="3">
                  <c:v>6.1</c:v>
                </c:pt>
                <c:pt idx="4">
                  <c:v>6.1</c:v>
                </c:pt>
                <c:pt idx="5">
                  <c:v>6.1</c:v>
                </c:pt>
                <c:pt idx="6">
                  <c:v>6.1</c:v>
                </c:pt>
                <c:pt idx="7">
                  <c:v>6.1</c:v>
                </c:pt>
                <c:pt idx="8">
                  <c:v>6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TP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I$2:$I$10</c:f>
              <c:numCache>
                <c:formatCode>General</c:formatCode>
                <c:ptCount val="9"/>
                <c:pt idx="0">
                  <c:v>7.7</c:v>
                </c:pt>
                <c:pt idx="1">
                  <c:v>7.7</c:v>
                </c:pt>
                <c:pt idx="2">
                  <c:v>7.7</c:v>
                </c:pt>
                <c:pt idx="3">
                  <c:v>7.7</c:v>
                </c:pt>
                <c:pt idx="4">
                  <c:v>7.7</c:v>
                </c:pt>
                <c:pt idx="5">
                  <c:v>7.7</c:v>
                </c:pt>
                <c:pt idx="6">
                  <c:v>7.7</c:v>
                </c:pt>
                <c:pt idx="7">
                  <c:v>7.7</c:v>
                </c:pt>
                <c:pt idx="8">
                  <c:v>7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TP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P!$L$2:$L$10</c:f>
                <c:numCache>
                  <c:formatCode>General</c:formatCode>
                  <c:ptCount val="9"/>
                  <c:pt idx="0">
                    <c:v>0.23570226039551584</c:v>
                  </c:pt>
                  <c:pt idx="1">
                    <c:v>8.1649658092772318E-2</c:v>
                  </c:pt>
                  <c:pt idx="2">
                    <c:v>8.1649658092772678E-2</c:v>
                  </c:pt>
                  <c:pt idx="3">
                    <c:v>0.14142135623730942</c:v>
                  </c:pt>
                  <c:pt idx="4">
                    <c:v>0.14142135623730984</c:v>
                  </c:pt>
                  <c:pt idx="5">
                    <c:v>9.4280904158206433E-2</c:v>
                  </c:pt>
                  <c:pt idx="6">
                    <c:v>0.12472191289246468</c:v>
                  </c:pt>
                  <c:pt idx="7">
                    <c:v>8.1649658092772318E-2</c:v>
                  </c:pt>
                  <c:pt idx="8">
                    <c:v>0.163299316185545</c:v>
                  </c:pt>
                </c:numCache>
              </c:numRef>
            </c:plus>
            <c:minus>
              <c:numRef>
                <c:f>TP!$L$2:$L$10</c:f>
                <c:numCache>
                  <c:formatCode>General</c:formatCode>
                  <c:ptCount val="9"/>
                  <c:pt idx="0">
                    <c:v>0.23570226039551584</c:v>
                  </c:pt>
                  <c:pt idx="1">
                    <c:v>8.1649658092772318E-2</c:v>
                  </c:pt>
                  <c:pt idx="2">
                    <c:v>8.1649658092772678E-2</c:v>
                  </c:pt>
                  <c:pt idx="3">
                    <c:v>0.14142135623730942</c:v>
                  </c:pt>
                  <c:pt idx="4">
                    <c:v>0.14142135623730984</c:v>
                  </c:pt>
                  <c:pt idx="5">
                    <c:v>9.4280904158206433E-2</c:v>
                  </c:pt>
                  <c:pt idx="6">
                    <c:v>0.12472191289246468</c:v>
                  </c:pt>
                  <c:pt idx="7">
                    <c:v>8.1649658092772318E-2</c:v>
                  </c:pt>
                  <c:pt idx="8">
                    <c:v>0.163299316185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J$2:$J$10</c:f>
              <c:numCache>
                <c:formatCode>0.0</c:formatCode>
                <c:ptCount val="9"/>
                <c:pt idx="0">
                  <c:v>7.3666666666666671</c:v>
                </c:pt>
                <c:pt idx="1">
                  <c:v>7</c:v>
                </c:pt>
                <c:pt idx="2">
                  <c:v>6.8000000000000007</c:v>
                </c:pt>
                <c:pt idx="3">
                  <c:v>6.6000000000000005</c:v>
                </c:pt>
                <c:pt idx="4">
                  <c:v>6.8</c:v>
                </c:pt>
                <c:pt idx="5">
                  <c:v>7.2333333333333334</c:v>
                </c:pt>
                <c:pt idx="6">
                  <c:v>7.0333333333333341</c:v>
                </c:pt>
                <c:pt idx="7">
                  <c:v>7</c:v>
                </c:pt>
                <c:pt idx="8">
                  <c:v>7.100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TP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P!$M$2:$M$10</c:f>
                <c:numCache>
                  <c:formatCode>General</c:formatCode>
                  <c:ptCount val="9"/>
                  <c:pt idx="0">
                    <c:v>0.14142135623730942</c:v>
                  </c:pt>
                  <c:pt idx="1">
                    <c:v>0.12472191289246468</c:v>
                  </c:pt>
                  <c:pt idx="2">
                    <c:v>0.16996731711975971</c:v>
                  </c:pt>
                  <c:pt idx="3">
                    <c:v>0.14142135623730942</c:v>
                  </c:pt>
                  <c:pt idx="4">
                    <c:v>0.16329931618554536</c:v>
                  </c:pt>
                  <c:pt idx="5">
                    <c:v>4.7140452079103425E-2</c:v>
                  </c:pt>
                  <c:pt idx="6">
                    <c:v>4.7140452079103425E-2</c:v>
                  </c:pt>
                  <c:pt idx="7">
                    <c:v>0.16996731711975932</c:v>
                  </c:pt>
                  <c:pt idx="8">
                    <c:v>4.7140452079103001E-2</c:v>
                  </c:pt>
                </c:numCache>
              </c:numRef>
            </c:plus>
            <c:minus>
              <c:numRef>
                <c:f>TP!$M$2:$M$10</c:f>
                <c:numCache>
                  <c:formatCode>General</c:formatCode>
                  <c:ptCount val="9"/>
                  <c:pt idx="0">
                    <c:v>0.14142135623730942</c:v>
                  </c:pt>
                  <c:pt idx="1">
                    <c:v>0.12472191289246468</c:v>
                  </c:pt>
                  <c:pt idx="2">
                    <c:v>0.16996731711975971</c:v>
                  </c:pt>
                  <c:pt idx="3">
                    <c:v>0.14142135623730942</c:v>
                  </c:pt>
                  <c:pt idx="4">
                    <c:v>0.16329931618554536</c:v>
                  </c:pt>
                  <c:pt idx="5">
                    <c:v>4.7140452079103425E-2</c:v>
                  </c:pt>
                  <c:pt idx="6">
                    <c:v>4.7140452079103425E-2</c:v>
                  </c:pt>
                  <c:pt idx="7">
                    <c:v>0.16996731711975932</c:v>
                  </c:pt>
                  <c:pt idx="8">
                    <c:v>4.7140452079103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TP!$K$2:$K$10</c:f>
              <c:numCache>
                <c:formatCode>0.0</c:formatCode>
                <c:ptCount val="9"/>
                <c:pt idx="0">
                  <c:v>7</c:v>
                </c:pt>
                <c:pt idx="1">
                  <c:v>6.666666666666667</c:v>
                </c:pt>
                <c:pt idx="2">
                  <c:v>6.666666666666667</c:v>
                </c:pt>
                <c:pt idx="3">
                  <c:v>6.6000000000000005</c:v>
                </c:pt>
                <c:pt idx="4">
                  <c:v>6.5</c:v>
                </c:pt>
                <c:pt idx="5">
                  <c:v>6.833333333333333</c:v>
                </c:pt>
                <c:pt idx="6">
                  <c:v>6.6333333333333329</c:v>
                </c:pt>
                <c:pt idx="7">
                  <c:v>6.4333333333333336</c:v>
                </c:pt>
                <c:pt idx="8">
                  <c:v>6.4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Lactate Dehydrogen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DH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B$2:$B$10</c:f>
              <c:numCache>
                <c:formatCode>General</c:formatCode>
                <c:ptCount val="9"/>
                <c:pt idx="0">
                  <c:v>598</c:v>
                </c:pt>
                <c:pt idx="1">
                  <c:v>530</c:v>
                </c:pt>
                <c:pt idx="2">
                  <c:v>947</c:v>
                </c:pt>
                <c:pt idx="3">
                  <c:v>1035</c:v>
                </c:pt>
                <c:pt idx="4">
                  <c:v>808</c:v>
                </c:pt>
                <c:pt idx="5">
                  <c:v>646</c:v>
                </c:pt>
                <c:pt idx="6">
                  <c:v>645</c:v>
                </c:pt>
                <c:pt idx="7">
                  <c:v>594</c:v>
                </c:pt>
                <c:pt idx="8">
                  <c:v>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LDH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C$2:$C$10</c:f>
              <c:numCache>
                <c:formatCode>General</c:formatCode>
                <c:ptCount val="9"/>
                <c:pt idx="0">
                  <c:v>2433</c:v>
                </c:pt>
                <c:pt idx="1">
                  <c:v>1724</c:v>
                </c:pt>
                <c:pt idx="2">
                  <c:v>1274</c:v>
                </c:pt>
                <c:pt idx="3">
                  <c:v>1092</c:v>
                </c:pt>
                <c:pt idx="4">
                  <c:v>1313</c:v>
                </c:pt>
                <c:pt idx="5">
                  <c:v>848</c:v>
                </c:pt>
                <c:pt idx="6">
                  <c:v>708</c:v>
                </c:pt>
                <c:pt idx="7">
                  <c:v>1541</c:v>
                </c:pt>
                <c:pt idx="8">
                  <c:v>1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LDH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D$2:$D$10</c:f>
              <c:numCache>
                <c:formatCode>General</c:formatCode>
                <c:ptCount val="9"/>
                <c:pt idx="0">
                  <c:v>1662</c:v>
                </c:pt>
                <c:pt idx="1">
                  <c:v>903</c:v>
                </c:pt>
                <c:pt idx="2">
                  <c:v>838</c:v>
                </c:pt>
                <c:pt idx="3">
                  <c:v>2197</c:v>
                </c:pt>
                <c:pt idx="4">
                  <c:v>1969</c:v>
                </c:pt>
                <c:pt idx="5">
                  <c:v>819</c:v>
                </c:pt>
                <c:pt idx="6">
                  <c:v>908</c:v>
                </c:pt>
                <c:pt idx="7">
                  <c:v>824</c:v>
                </c:pt>
                <c:pt idx="8">
                  <c:v>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LDH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E$2:$E$10</c:f>
              <c:numCache>
                <c:formatCode>General</c:formatCode>
                <c:ptCount val="9"/>
                <c:pt idx="0">
                  <c:v>1052</c:v>
                </c:pt>
                <c:pt idx="1">
                  <c:v>930</c:v>
                </c:pt>
                <c:pt idx="2">
                  <c:v>1363</c:v>
                </c:pt>
                <c:pt idx="3">
                  <c:v>927</c:v>
                </c:pt>
                <c:pt idx="4">
                  <c:v>981</c:v>
                </c:pt>
                <c:pt idx="5">
                  <c:v>605</c:v>
                </c:pt>
                <c:pt idx="6">
                  <c:v>561</c:v>
                </c:pt>
                <c:pt idx="7">
                  <c:v>1425</c:v>
                </c:pt>
                <c:pt idx="8">
                  <c:v>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LDH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F$2:$F$10</c:f>
              <c:numCache>
                <c:formatCode>General</c:formatCode>
                <c:ptCount val="9"/>
                <c:pt idx="0">
                  <c:v>1059</c:v>
                </c:pt>
                <c:pt idx="1">
                  <c:v>1018</c:v>
                </c:pt>
                <c:pt idx="2">
                  <c:v>1133</c:v>
                </c:pt>
                <c:pt idx="3">
                  <c:v>1262</c:v>
                </c:pt>
                <c:pt idx="4">
                  <c:v>894</c:v>
                </c:pt>
                <c:pt idx="5">
                  <c:v>666</c:v>
                </c:pt>
                <c:pt idx="6">
                  <c:v>659</c:v>
                </c:pt>
                <c:pt idx="7">
                  <c:v>551</c:v>
                </c:pt>
                <c:pt idx="8">
                  <c:v>6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LDH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G$2:$G$10</c:f>
              <c:numCache>
                <c:formatCode>General</c:formatCode>
                <c:ptCount val="9"/>
                <c:pt idx="0">
                  <c:v>3111</c:v>
                </c:pt>
                <c:pt idx="1">
                  <c:v>1178</c:v>
                </c:pt>
                <c:pt idx="2">
                  <c:v>2543</c:v>
                </c:pt>
                <c:pt idx="3">
                  <c:v>2850</c:v>
                </c:pt>
                <c:pt idx="4">
                  <c:v>2532</c:v>
                </c:pt>
                <c:pt idx="5">
                  <c:v>680</c:v>
                </c:pt>
                <c:pt idx="6">
                  <c:v>837</c:v>
                </c:pt>
                <c:pt idx="7">
                  <c:v>1070</c:v>
                </c:pt>
                <c:pt idx="8">
                  <c:v>8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LDH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H$2:$H$10</c:f>
              <c:numCache>
                <c:formatCode>General</c:formatCode>
                <c:ptCount val="9"/>
                <c:pt idx="0">
                  <c:v>453</c:v>
                </c:pt>
                <c:pt idx="1">
                  <c:v>453</c:v>
                </c:pt>
                <c:pt idx="2">
                  <c:v>453</c:v>
                </c:pt>
                <c:pt idx="3">
                  <c:v>453</c:v>
                </c:pt>
                <c:pt idx="4">
                  <c:v>453</c:v>
                </c:pt>
                <c:pt idx="5">
                  <c:v>453</c:v>
                </c:pt>
                <c:pt idx="6">
                  <c:v>453</c:v>
                </c:pt>
                <c:pt idx="7">
                  <c:v>453</c:v>
                </c:pt>
                <c:pt idx="8">
                  <c:v>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LDH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I$2:$I$10</c:f>
              <c:numCache>
                <c:formatCode>General</c:formatCode>
                <c:ptCount val="9"/>
                <c:pt idx="0">
                  <c:v>3236</c:v>
                </c:pt>
                <c:pt idx="1">
                  <c:v>3236</c:v>
                </c:pt>
                <c:pt idx="2">
                  <c:v>3236</c:v>
                </c:pt>
                <c:pt idx="3">
                  <c:v>3236</c:v>
                </c:pt>
                <c:pt idx="4">
                  <c:v>3236</c:v>
                </c:pt>
                <c:pt idx="5">
                  <c:v>3236</c:v>
                </c:pt>
                <c:pt idx="6">
                  <c:v>3236</c:v>
                </c:pt>
                <c:pt idx="7">
                  <c:v>3236</c:v>
                </c:pt>
                <c:pt idx="8">
                  <c:v>3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utrophil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MN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B$2:$B$10</c:f>
              <c:numCache>
                <c:formatCode>General</c:formatCode>
                <c:ptCount val="9"/>
                <c:pt idx="0">
                  <c:v>3880</c:v>
                </c:pt>
                <c:pt idx="1">
                  <c:v>2750</c:v>
                </c:pt>
                <c:pt idx="2">
                  <c:v>1230</c:v>
                </c:pt>
                <c:pt idx="3">
                  <c:v>2170</c:v>
                </c:pt>
                <c:pt idx="4">
                  <c:v>3100</c:v>
                </c:pt>
                <c:pt idx="5">
                  <c:v>2900</c:v>
                </c:pt>
                <c:pt idx="6">
                  <c:v>3480</c:v>
                </c:pt>
                <c:pt idx="7">
                  <c:v>4060</c:v>
                </c:pt>
                <c:pt idx="8">
                  <c:v>68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PMN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C$2:$C$10</c:f>
              <c:numCache>
                <c:formatCode>General</c:formatCode>
                <c:ptCount val="9"/>
                <c:pt idx="0">
                  <c:v>2610</c:v>
                </c:pt>
                <c:pt idx="1">
                  <c:v>3840</c:v>
                </c:pt>
                <c:pt idx="2">
                  <c:v>2080</c:v>
                </c:pt>
                <c:pt idx="3">
                  <c:v>4420</c:v>
                </c:pt>
                <c:pt idx="4">
                  <c:v>4610</c:v>
                </c:pt>
                <c:pt idx="5">
                  <c:v>3080</c:v>
                </c:pt>
                <c:pt idx="6">
                  <c:v>3970</c:v>
                </c:pt>
                <c:pt idx="7">
                  <c:v>2460</c:v>
                </c:pt>
                <c:pt idx="8">
                  <c:v>86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PMN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D$2:$D$10</c:f>
              <c:numCache>
                <c:formatCode>General</c:formatCode>
                <c:ptCount val="9"/>
                <c:pt idx="0">
                  <c:v>6500</c:v>
                </c:pt>
                <c:pt idx="1">
                  <c:v>6140</c:v>
                </c:pt>
                <c:pt idx="2">
                  <c:v>3240</c:v>
                </c:pt>
                <c:pt idx="3">
                  <c:v>3210</c:v>
                </c:pt>
                <c:pt idx="4">
                  <c:v>3960</c:v>
                </c:pt>
                <c:pt idx="5">
                  <c:v>3260</c:v>
                </c:pt>
                <c:pt idx="6">
                  <c:v>2600</c:v>
                </c:pt>
                <c:pt idx="7">
                  <c:v>5270</c:v>
                </c:pt>
                <c:pt idx="8">
                  <c:v>93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PMN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E$2:$E$10</c:f>
              <c:numCache>
                <c:formatCode>General</c:formatCode>
                <c:ptCount val="9"/>
                <c:pt idx="0">
                  <c:v>2720</c:v>
                </c:pt>
                <c:pt idx="1">
                  <c:v>3000</c:v>
                </c:pt>
                <c:pt idx="2">
                  <c:v>2020</c:v>
                </c:pt>
                <c:pt idx="3">
                  <c:v>3380</c:v>
                </c:pt>
                <c:pt idx="4">
                  <c:v>2350</c:v>
                </c:pt>
                <c:pt idx="5">
                  <c:v>3440</c:v>
                </c:pt>
                <c:pt idx="6">
                  <c:v>2780</c:v>
                </c:pt>
                <c:pt idx="7">
                  <c:v>2290</c:v>
                </c:pt>
                <c:pt idx="8">
                  <c:v>45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PMN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F$2:$F$10</c:f>
              <c:numCache>
                <c:formatCode>General</c:formatCode>
                <c:ptCount val="9"/>
                <c:pt idx="0">
                  <c:v>1860</c:v>
                </c:pt>
                <c:pt idx="1">
                  <c:v>1630</c:v>
                </c:pt>
                <c:pt idx="2">
                  <c:v>2040</c:v>
                </c:pt>
                <c:pt idx="3">
                  <c:v>2380</c:v>
                </c:pt>
                <c:pt idx="4">
                  <c:v>1470</c:v>
                </c:pt>
                <c:pt idx="5">
                  <c:v>2120</c:v>
                </c:pt>
                <c:pt idx="6">
                  <c:v>1400</c:v>
                </c:pt>
                <c:pt idx="7">
                  <c:v>970</c:v>
                </c:pt>
                <c:pt idx="8">
                  <c:v>16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PMN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G$2:$G$10</c:f>
              <c:numCache>
                <c:formatCode>General</c:formatCode>
                <c:ptCount val="9"/>
                <c:pt idx="0">
                  <c:v>1450</c:v>
                </c:pt>
                <c:pt idx="1">
                  <c:v>5430</c:v>
                </c:pt>
                <c:pt idx="2">
                  <c:v>4420</c:v>
                </c:pt>
                <c:pt idx="3">
                  <c:v>2570</c:v>
                </c:pt>
                <c:pt idx="4">
                  <c:v>4200</c:v>
                </c:pt>
                <c:pt idx="5">
                  <c:v>1510</c:v>
                </c:pt>
                <c:pt idx="6">
                  <c:v>4010</c:v>
                </c:pt>
                <c:pt idx="7">
                  <c:v>2330</c:v>
                </c:pt>
                <c:pt idx="8">
                  <c:v>63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PMN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H$2:$H$10</c:f>
              <c:numCache>
                <c:formatCode>General</c:formatCode>
                <c:ptCount val="9"/>
                <c:pt idx="0">
                  <c:v>1005</c:v>
                </c:pt>
                <c:pt idx="1">
                  <c:v>1005</c:v>
                </c:pt>
                <c:pt idx="2">
                  <c:v>1005</c:v>
                </c:pt>
                <c:pt idx="3">
                  <c:v>1005</c:v>
                </c:pt>
                <c:pt idx="4">
                  <c:v>1005</c:v>
                </c:pt>
                <c:pt idx="5">
                  <c:v>1005</c:v>
                </c:pt>
                <c:pt idx="6">
                  <c:v>1005</c:v>
                </c:pt>
                <c:pt idx="7">
                  <c:v>1005</c:v>
                </c:pt>
                <c:pt idx="8">
                  <c:v>1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PMN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I$2:$I$10</c:f>
              <c:numCache>
                <c:formatCode>General</c:formatCode>
                <c:ptCount val="9"/>
                <c:pt idx="0">
                  <c:v>7071</c:v>
                </c:pt>
                <c:pt idx="1">
                  <c:v>7071</c:v>
                </c:pt>
                <c:pt idx="2">
                  <c:v>7071</c:v>
                </c:pt>
                <c:pt idx="3">
                  <c:v>7071</c:v>
                </c:pt>
                <c:pt idx="4">
                  <c:v>7071</c:v>
                </c:pt>
                <c:pt idx="5">
                  <c:v>7071</c:v>
                </c:pt>
                <c:pt idx="6">
                  <c:v>7071</c:v>
                </c:pt>
                <c:pt idx="7">
                  <c:v>7071</c:v>
                </c:pt>
                <c:pt idx="8">
                  <c:v>70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Lactate Dehydrogen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DH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H$2:$H$10</c:f>
              <c:numCache>
                <c:formatCode>General</c:formatCode>
                <c:ptCount val="9"/>
                <c:pt idx="0">
                  <c:v>453</c:v>
                </c:pt>
                <c:pt idx="1">
                  <c:v>453</c:v>
                </c:pt>
                <c:pt idx="2">
                  <c:v>453</c:v>
                </c:pt>
                <c:pt idx="3">
                  <c:v>453</c:v>
                </c:pt>
                <c:pt idx="4">
                  <c:v>453</c:v>
                </c:pt>
                <c:pt idx="5">
                  <c:v>453</c:v>
                </c:pt>
                <c:pt idx="6">
                  <c:v>453</c:v>
                </c:pt>
                <c:pt idx="7">
                  <c:v>453</c:v>
                </c:pt>
                <c:pt idx="8">
                  <c:v>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LDH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I$2:$I$10</c:f>
              <c:numCache>
                <c:formatCode>General</c:formatCode>
                <c:ptCount val="9"/>
                <c:pt idx="0">
                  <c:v>3236</c:v>
                </c:pt>
                <c:pt idx="1">
                  <c:v>3236</c:v>
                </c:pt>
                <c:pt idx="2">
                  <c:v>3236</c:v>
                </c:pt>
                <c:pt idx="3">
                  <c:v>3236</c:v>
                </c:pt>
                <c:pt idx="4">
                  <c:v>3236</c:v>
                </c:pt>
                <c:pt idx="5">
                  <c:v>3236</c:v>
                </c:pt>
                <c:pt idx="6">
                  <c:v>3236</c:v>
                </c:pt>
                <c:pt idx="7">
                  <c:v>3236</c:v>
                </c:pt>
                <c:pt idx="8">
                  <c:v>32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LDH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DH!$L$2:$L$10</c:f>
                <c:numCache>
                  <c:formatCode>General</c:formatCode>
                  <c:ptCount val="9"/>
                  <c:pt idx="0">
                    <c:v>752.31213971034356</c:v>
                  </c:pt>
                  <c:pt idx="1">
                    <c:v>498.75467137884755</c:v>
                  </c:pt>
                  <c:pt idx="2">
                    <c:v>185.26437566053787</c:v>
                  </c:pt>
                  <c:pt idx="3">
                    <c:v>534.84348697124051</c:v>
                  </c:pt>
                  <c:pt idx="4">
                    <c:v>475.31065864571377</c:v>
                  </c:pt>
                  <c:pt idx="5">
                    <c:v>89.177725170956606</c:v>
                  </c:pt>
                  <c:pt idx="6">
                    <c:v>112.11997542315504</c:v>
                  </c:pt>
                  <c:pt idx="7">
                    <c:v>403.29173339187378</c:v>
                  </c:pt>
                  <c:pt idx="8">
                    <c:v>264.17965267765965</c:v>
                  </c:pt>
                </c:numCache>
              </c:numRef>
            </c:plus>
            <c:minus>
              <c:numRef>
                <c:f>LDH!$L$2:$L$10</c:f>
                <c:numCache>
                  <c:formatCode>General</c:formatCode>
                  <c:ptCount val="9"/>
                  <c:pt idx="0">
                    <c:v>752.31213971034356</c:v>
                  </c:pt>
                  <c:pt idx="1">
                    <c:v>498.75467137884755</c:v>
                  </c:pt>
                  <c:pt idx="2">
                    <c:v>185.26437566053787</c:v>
                  </c:pt>
                  <c:pt idx="3">
                    <c:v>534.84348697124051</c:v>
                  </c:pt>
                  <c:pt idx="4">
                    <c:v>475.31065864571377</c:v>
                  </c:pt>
                  <c:pt idx="5">
                    <c:v>89.177725170956606</c:v>
                  </c:pt>
                  <c:pt idx="6">
                    <c:v>112.11997542315504</c:v>
                  </c:pt>
                  <c:pt idx="7">
                    <c:v>403.29173339187378</c:v>
                  </c:pt>
                  <c:pt idx="8">
                    <c:v>264.17965267765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J$2:$J$10</c:f>
              <c:numCache>
                <c:formatCode>0</c:formatCode>
                <c:ptCount val="9"/>
                <c:pt idx="0">
                  <c:v>1564.3333333333333</c:v>
                </c:pt>
                <c:pt idx="1">
                  <c:v>1052.3333333333333</c:v>
                </c:pt>
                <c:pt idx="2">
                  <c:v>1019.6666666666666</c:v>
                </c:pt>
                <c:pt idx="3">
                  <c:v>1441.3333333333333</c:v>
                </c:pt>
                <c:pt idx="4">
                  <c:v>1363.3333333333333</c:v>
                </c:pt>
                <c:pt idx="5">
                  <c:v>771</c:v>
                </c:pt>
                <c:pt idx="6">
                  <c:v>753.66666666666663</c:v>
                </c:pt>
                <c:pt idx="7">
                  <c:v>986.33333333333337</c:v>
                </c:pt>
                <c:pt idx="8">
                  <c:v>882.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LDH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DH!$M$2:$M$10</c:f>
                <c:numCache>
                  <c:formatCode>General</c:formatCode>
                  <c:ptCount val="9"/>
                  <c:pt idx="0">
                    <c:v>968.97620656489232</c:v>
                  </c:pt>
                  <c:pt idx="1">
                    <c:v>102.65800829290751</c:v>
                  </c:pt>
                  <c:pt idx="2">
                    <c:v>617.6478680355732</c:v>
                  </c:pt>
                  <c:pt idx="3">
                    <c:v>838.77543014934713</c:v>
                  </c:pt>
                  <c:pt idx="4">
                    <c:v>752.49318933795007</c:v>
                  </c:pt>
                  <c:pt idx="5">
                    <c:v>32.561053764001905</c:v>
                  </c:pt>
                  <c:pt idx="6">
                    <c:v>114.24340486678237</c:v>
                  </c:pt>
                  <c:pt idx="7">
                    <c:v>358.89676633941536</c:v>
                  </c:pt>
                  <c:pt idx="8">
                    <c:v>142.01017177966122</c:v>
                  </c:pt>
                </c:numCache>
              </c:numRef>
            </c:plus>
            <c:minus>
              <c:numRef>
                <c:f>LDH!$M$2:$M$10</c:f>
                <c:numCache>
                  <c:formatCode>General</c:formatCode>
                  <c:ptCount val="9"/>
                  <c:pt idx="0">
                    <c:v>968.97620656489232</c:v>
                  </c:pt>
                  <c:pt idx="1">
                    <c:v>102.65800829290751</c:v>
                  </c:pt>
                  <c:pt idx="2">
                    <c:v>617.6478680355732</c:v>
                  </c:pt>
                  <c:pt idx="3">
                    <c:v>838.77543014934713</c:v>
                  </c:pt>
                  <c:pt idx="4">
                    <c:v>752.49318933795007</c:v>
                  </c:pt>
                  <c:pt idx="5">
                    <c:v>32.561053764001905</c:v>
                  </c:pt>
                  <c:pt idx="6">
                    <c:v>114.24340486678237</c:v>
                  </c:pt>
                  <c:pt idx="7">
                    <c:v>358.89676633941536</c:v>
                  </c:pt>
                  <c:pt idx="8">
                    <c:v>142.01017177966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DH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DH!$K$2:$K$10</c:f>
              <c:numCache>
                <c:formatCode>0</c:formatCode>
                <c:ptCount val="9"/>
                <c:pt idx="0">
                  <c:v>1740.6666666666667</c:v>
                </c:pt>
                <c:pt idx="1">
                  <c:v>1042</c:v>
                </c:pt>
                <c:pt idx="2">
                  <c:v>1679.6666666666667</c:v>
                </c:pt>
                <c:pt idx="3">
                  <c:v>1679.6666666666667</c:v>
                </c:pt>
                <c:pt idx="4">
                  <c:v>1469</c:v>
                </c:pt>
                <c:pt idx="5">
                  <c:v>650.33333333333337</c:v>
                </c:pt>
                <c:pt idx="6">
                  <c:v>685.66666666666663</c:v>
                </c:pt>
                <c:pt idx="7">
                  <c:v>1015.3333333333334</c:v>
                </c:pt>
                <c:pt idx="8">
                  <c:v>678.66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Creatine Kin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K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B$2:$B$10</c:f>
              <c:numCache>
                <c:formatCode>General</c:formatCode>
                <c:ptCount val="9"/>
                <c:pt idx="0">
                  <c:v>206</c:v>
                </c:pt>
                <c:pt idx="1">
                  <c:v>461</c:v>
                </c:pt>
                <c:pt idx="2">
                  <c:v>911</c:v>
                </c:pt>
                <c:pt idx="3">
                  <c:v>390</c:v>
                </c:pt>
                <c:pt idx="4">
                  <c:v>481</c:v>
                </c:pt>
                <c:pt idx="5">
                  <c:v>781</c:v>
                </c:pt>
                <c:pt idx="6">
                  <c:v>695</c:v>
                </c:pt>
                <c:pt idx="7">
                  <c:v>613</c:v>
                </c:pt>
                <c:pt idx="8">
                  <c:v>4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CK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C$2:$C$10</c:f>
              <c:numCache>
                <c:formatCode>General</c:formatCode>
                <c:ptCount val="9"/>
                <c:pt idx="0">
                  <c:v>687</c:v>
                </c:pt>
                <c:pt idx="1">
                  <c:v>534</c:v>
                </c:pt>
                <c:pt idx="2">
                  <c:v>1062</c:v>
                </c:pt>
                <c:pt idx="3">
                  <c:v>618</c:v>
                </c:pt>
                <c:pt idx="4">
                  <c:v>509</c:v>
                </c:pt>
                <c:pt idx="5">
                  <c:v>1013</c:v>
                </c:pt>
                <c:pt idx="6">
                  <c:v>758</c:v>
                </c:pt>
                <c:pt idx="7">
                  <c:v>783</c:v>
                </c:pt>
                <c:pt idx="8">
                  <c:v>5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CK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D$2:$D$10</c:f>
              <c:numCache>
                <c:formatCode>General</c:formatCode>
                <c:ptCount val="9"/>
                <c:pt idx="0">
                  <c:v>206</c:v>
                </c:pt>
                <c:pt idx="1">
                  <c:v>1349</c:v>
                </c:pt>
                <c:pt idx="2">
                  <c:v>556</c:v>
                </c:pt>
                <c:pt idx="3">
                  <c:v>2710</c:v>
                </c:pt>
                <c:pt idx="4">
                  <c:v>628</c:v>
                </c:pt>
                <c:pt idx="5">
                  <c:v>918</c:v>
                </c:pt>
                <c:pt idx="6">
                  <c:v>761</c:v>
                </c:pt>
                <c:pt idx="7">
                  <c:v>1557</c:v>
                </c:pt>
                <c:pt idx="8">
                  <c:v>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CK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E$2:$E$10</c:f>
              <c:numCache>
                <c:formatCode>General</c:formatCode>
                <c:ptCount val="9"/>
                <c:pt idx="0">
                  <c:v>1443</c:v>
                </c:pt>
                <c:pt idx="1">
                  <c:v>132</c:v>
                </c:pt>
                <c:pt idx="2">
                  <c:v>1158</c:v>
                </c:pt>
                <c:pt idx="3">
                  <c:v>2168</c:v>
                </c:pt>
                <c:pt idx="4">
                  <c:v>984</c:v>
                </c:pt>
                <c:pt idx="5">
                  <c:v>429</c:v>
                </c:pt>
                <c:pt idx="6">
                  <c:v>528</c:v>
                </c:pt>
                <c:pt idx="7">
                  <c:v>3100</c:v>
                </c:pt>
                <c:pt idx="8">
                  <c:v>1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CK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F$2:$F$10</c:f>
              <c:numCache>
                <c:formatCode>General</c:formatCode>
                <c:ptCount val="9"/>
                <c:pt idx="0">
                  <c:v>351</c:v>
                </c:pt>
                <c:pt idx="1">
                  <c:v>994</c:v>
                </c:pt>
                <c:pt idx="2">
                  <c:v>497</c:v>
                </c:pt>
                <c:pt idx="3">
                  <c:v>1027</c:v>
                </c:pt>
                <c:pt idx="4">
                  <c:v>486</c:v>
                </c:pt>
                <c:pt idx="5">
                  <c:v>637</c:v>
                </c:pt>
                <c:pt idx="6">
                  <c:v>576</c:v>
                </c:pt>
                <c:pt idx="7">
                  <c:v>400</c:v>
                </c:pt>
                <c:pt idx="8">
                  <c:v>8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CK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G$2:$G$10</c:f>
              <c:numCache>
                <c:formatCode>General</c:formatCode>
                <c:ptCount val="9"/>
                <c:pt idx="0">
                  <c:v>190</c:v>
                </c:pt>
                <c:pt idx="1">
                  <c:v>804</c:v>
                </c:pt>
                <c:pt idx="2">
                  <c:v>549</c:v>
                </c:pt>
                <c:pt idx="3">
                  <c:v>701</c:v>
                </c:pt>
                <c:pt idx="4">
                  <c:v>1045</c:v>
                </c:pt>
                <c:pt idx="5">
                  <c:v>351</c:v>
                </c:pt>
                <c:pt idx="6">
                  <c:v>794</c:v>
                </c:pt>
                <c:pt idx="7">
                  <c:v>700</c:v>
                </c:pt>
                <c:pt idx="8">
                  <c:v>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CK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H$2:$H$10</c:f>
              <c:numCache>
                <c:formatCode>General</c:formatCode>
                <c:ptCount val="9"/>
                <c:pt idx="0">
                  <c:v>140</c:v>
                </c:pt>
                <c:pt idx="1">
                  <c:v>140</c:v>
                </c:pt>
                <c:pt idx="2">
                  <c:v>140</c:v>
                </c:pt>
                <c:pt idx="3">
                  <c:v>140</c:v>
                </c:pt>
                <c:pt idx="4">
                  <c:v>140</c:v>
                </c:pt>
                <c:pt idx="5">
                  <c:v>140</c:v>
                </c:pt>
                <c:pt idx="6">
                  <c:v>140</c:v>
                </c:pt>
                <c:pt idx="7">
                  <c:v>140</c:v>
                </c:pt>
                <c:pt idx="8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CK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I$2:$I$10</c:f>
              <c:numCache>
                <c:formatCode>General</c:formatCode>
                <c:ptCount val="9"/>
                <c:pt idx="0">
                  <c:v>1736</c:v>
                </c:pt>
                <c:pt idx="1">
                  <c:v>1736</c:v>
                </c:pt>
                <c:pt idx="2">
                  <c:v>1736</c:v>
                </c:pt>
                <c:pt idx="3">
                  <c:v>1736</c:v>
                </c:pt>
                <c:pt idx="4">
                  <c:v>1736</c:v>
                </c:pt>
                <c:pt idx="5">
                  <c:v>1736</c:v>
                </c:pt>
                <c:pt idx="6">
                  <c:v>1736</c:v>
                </c:pt>
                <c:pt idx="7">
                  <c:v>1736</c:v>
                </c:pt>
                <c:pt idx="8">
                  <c:v>17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Creatine Kin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K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H$2:$H$10</c:f>
              <c:numCache>
                <c:formatCode>General</c:formatCode>
                <c:ptCount val="9"/>
                <c:pt idx="0">
                  <c:v>140</c:v>
                </c:pt>
                <c:pt idx="1">
                  <c:v>140</c:v>
                </c:pt>
                <c:pt idx="2">
                  <c:v>140</c:v>
                </c:pt>
                <c:pt idx="3">
                  <c:v>140</c:v>
                </c:pt>
                <c:pt idx="4">
                  <c:v>140</c:v>
                </c:pt>
                <c:pt idx="5">
                  <c:v>140</c:v>
                </c:pt>
                <c:pt idx="6">
                  <c:v>140</c:v>
                </c:pt>
                <c:pt idx="7">
                  <c:v>140</c:v>
                </c:pt>
                <c:pt idx="8">
                  <c:v>1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CK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I$2:$I$10</c:f>
              <c:numCache>
                <c:formatCode>General</c:formatCode>
                <c:ptCount val="9"/>
                <c:pt idx="0">
                  <c:v>1736</c:v>
                </c:pt>
                <c:pt idx="1">
                  <c:v>1736</c:v>
                </c:pt>
                <c:pt idx="2">
                  <c:v>1736</c:v>
                </c:pt>
                <c:pt idx="3">
                  <c:v>1736</c:v>
                </c:pt>
                <c:pt idx="4">
                  <c:v>1736</c:v>
                </c:pt>
                <c:pt idx="5">
                  <c:v>1736</c:v>
                </c:pt>
                <c:pt idx="6">
                  <c:v>1736</c:v>
                </c:pt>
                <c:pt idx="7">
                  <c:v>1736</c:v>
                </c:pt>
                <c:pt idx="8">
                  <c:v>17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CK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K!$L$2:$L$10</c:f>
                <c:numCache>
                  <c:formatCode>General</c:formatCode>
                  <c:ptCount val="9"/>
                  <c:pt idx="0">
                    <c:v>226.74557450048624</c:v>
                  </c:pt>
                  <c:pt idx="1">
                    <c:v>402.50576255364206</c:v>
                  </c:pt>
                  <c:pt idx="2">
                    <c:v>212.09589026350008</c:v>
                  </c:pt>
                  <c:pt idx="3">
                    <c:v>1044.075774176483</c:v>
                  </c:pt>
                  <c:pt idx="4">
                    <c:v>63.730334657489095</c:v>
                  </c:pt>
                  <c:pt idx="5">
                    <c:v>95.229547235438787</c:v>
                  </c:pt>
                  <c:pt idx="6">
                    <c:v>30.430248109405877</c:v>
                  </c:pt>
                  <c:pt idx="7">
                    <c:v>410.84087214178464</c:v>
                  </c:pt>
                  <c:pt idx="8">
                    <c:v>208.77260356665576</c:v>
                  </c:pt>
                </c:numCache>
              </c:numRef>
            </c:plus>
            <c:minus>
              <c:numRef>
                <c:f>CK!$L$2:$L$10</c:f>
                <c:numCache>
                  <c:formatCode>General</c:formatCode>
                  <c:ptCount val="9"/>
                  <c:pt idx="0">
                    <c:v>226.74557450048624</c:v>
                  </c:pt>
                  <c:pt idx="1">
                    <c:v>402.50576255364206</c:v>
                  </c:pt>
                  <c:pt idx="2">
                    <c:v>212.09589026350008</c:v>
                  </c:pt>
                  <c:pt idx="3">
                    <c:v>1044.075774176483</c:v>
                  </c:pt>
                  <c:pt idx="4">
                    <c:v>63.730334657489095</c:v>
                  </c:pt>
                  <c:pt idx="5">
                    <c:v>95.229547235438787</c:v>
                  </c:pt>
                  <c:pt idx="6">
                    <c:v>30.430248109405877</c:v>
                  </c:pt>
                  <c:pt idx="7">
                    <c:v>410.84087214178464</c:v>
                  </c:pt>
                  <c:pt idx="8">
                    <c:v>208.77260356665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J$2:$J$10</c:f>
              <c:numCache>
                <c:formatCode>0</c:formatCode>
                <c:ptCount val="9"/>
                <c:pt idx="0">
                  <c:v>366.33333333333331</c:v>
                </c:pt>
                <c:pt idx="1">
                  <c:v>781.33333333333337</c:v>
                </c:pt>
                <c:pt idx="2">
                  <c:v>843</c:v>
                </c:pt>
                <c:pt idx="3">
                  <c:v>1239.3333333333333</c:v>
                </c:pt>
                <c:pt idx="4">
                  <c:v>539.33333333333337</c:v>
                </c:pt>
                <c:pt idx="5">
                  <c:v>904</c:v>
                </c:pt>
                <c:pt idx="6">
                  <c:v>738</c:v>
                </c:pt>
                <c:pt idx="7">
                  <c:v>984.33333333333337</c:v>
                </c:pt>
                <c:pt idx="8">
                  <c:v>6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CK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K!$M$2:$M$10</c:f>
                <c:numCache>
                  <c:formatCode>General</c:formatCode>
                  <c:ptCount val="9"/>
                  <c:pt idx="0">
                    <c:v>556.61616537390967</c:v>
                  </c:pt>
                  <c:pt idx="1">
                    <c:v>369.79393661275134</c:v>
                  </c:pt>
                  <c:pt idx="2">
                    <c:v>300.09368907429928</c:v>
                  </c:pt>
                  <c:pt idx="3">
                    <c:v>628.95380505160222</c:v>
                  </c:pt>
                  <c:pt idx="4">
                    <c:v>250.37882409572012</c:v>
                  </c:pt>
                  <c:pt idx="5">
                    <c:v>120.71269840226236</c:v>
                  </c:pt>
                  <c:pt idx="6">
                    <c:v>115.75068994274817</c:v>
                  </c:pt>
                  <c:pt idx="7">
                    <c:v>1208.3045973594571</c:v>
                  </c:pt>
                  <c:pt idx="8">
                    <c:v>127.28969583853466</c:v>
                  </c:pt>
                </c:numCache>
              </c:numRef>
            </c:plus>
            <c:minus>
              <c:numRef>
                <c:f>CK!$M$2:$M$10</c:f>
                <c:numCache>
                  <c:formatCode>General</c:formatCode>
                  <c:ptCount val="9"/>
                  <c:pt idx="0">
                    <c:v>556.61616537390967</c:v>
                  </c:pt>
                  <c:pt idx="1">
                    <c:v>369.79393661275134</c:v>
                  </c:pt>
                  <c:pt idx="2">
                    <c:v>300.09368907429928</c:v>
                  </c:pt>
                  <c:pt idx="3">
                    <c:v>628.95380505160222</c:v>
                  </c:pt>
                  <c:pt idx="4">
                    <c:v>250.37882409572012</c:v>
                  </c:pt>
                  <c:pt idx="5">
                    <c:v>120.71269840226236</c:v>
                  </c:pt>
                  <c:pt idx="6">
                    <c:v>115.75068994274817</c:v>
                  </c:pt>
                  <c:pt idx="7">
                    <c:v>1208.3045973594571</c:v>
                  </c:pt>
                  <c:pt idx="8">
                    <c:v>127.28969583853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K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K!$K$2:$K$10</c:f>
              <c:numCache>
                <c:formatCode>0</c:formatCode>
                <c:ptCount val="9"/>
                <c:pt idx="0">
                  <c:v>661.33333333333337</c:v>
                </c:pt>
                <c:pt idx="1">
                  <c:v>643.33333333333337</c:v>
                </c:pt>
                <c:pt idx="2">
                  <c:v>734.66666666666663</c:v>
                </c:pt>
                <c:pt idx="3">
                  <c:v>1298.6666666666667</c:v>
                </c:pt>
                <c:pt idx="4">
                  <c:v>838.33333333333337</c:v>
                </c:pt>
                <c:pt idx="5">
                  <c:v>472.33333333333331</c:v>
                </c:pt>
                <c:pt idx="6">
                  <c:v>632.66666666666663</c:v>
                </c:pt>
                <c:pt idx="7">
                  <c:v>1400</c:v>
                </c:pt>
                <c:pt idx="8">
                  <c:v>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ax val="3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Creat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re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B$2:$B$10</c:f>
              <c:numCache>
                <c:formatCode>General</c:formatCode>
                <c:ptCount val="9"/>
                <c:pt idx="0">
                  <c:v>0.9</c:v>
                </c:pt>
                <c:pt idx="1">
                  <c:v>0.8</c:v>
                </c:pt>
                <c:pt idx="2">
                  <c:v>1</c:v>
                </c:pt>
                <c:pt idx="3">
                  <c:v>0.9</c:v>
                </c:pt>
                <c:pt idx="4">
                  <c:v>0.8</c:v>
                </c:pt>
                <c:pt idx="5">
                  <c:v>0.7</c:v>
                </c:pt>
                <c:pt idx="6">
                  <c:v>0.8</c:v>
                </c:pt>
                <c:pt idx="7">
                  <c:v>0.8</c:v>
                </c:pt>
                <c:pt idx="8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Cre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C$2:$C$10</c:f>
              <c:numCache>
                <c:formatCode>General</c:formatCode>
                <c:ptCount val="9"/>
                <c:pt idx="0">
                  <c:v>0.6</c:v>
                </c:pt>
                <c:pt idx="1">
                  <c:v>0.6</c:v>
                </c:pt>
                <c:pt idx="2">
                  <c:v>0.6</c:v>
                </c:pt>
                <c:pt idx="3">
                  <c:v>0.8</c:v>
                </c:pt>
                <c:pt idx="4">
                  <c:v>0.7</c:v>
                </c:pt>
                <c:pt idx="5">
                  <c:v>0.6</c:v>
                </c:pt>
                <c:pt idx="6">
                  <c:v>0.7</c:v>
                </c:pt>
                <c:pt idx="7">
                  <c:v>0.7</c:v>
                </c:pt>
                <c:pt idx="8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Cre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D$2:$D$10</c:f>
              <c:numCache>
                <c:formatCode>General</c:formatCode>
                <c:ptCount val="9"/>
                <c:pt idx="0">
                  <c:v>0.8</c:v>
                </c:pt>
                <c:pt idx="1">
                  <c:v>0.7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7</c:v>
                </c:pt>
                <c:pt idx="6">
                  <c:v>0.7</c:v>
                </c:pt>
                <c:pt idx="7">
                  <c:v>0.7</c:v>
                </c:pt>
                <c:pt idx="8">
                  <c:v>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Cre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E$2:$E$10</c:f>
              <c:numCache>
                <c:formatCode>General</c:formatCode>
                <c:ptCount val="9"/>
                <c:pt idx="0">
                  <c:v>0.6</c:v>
                </c:pt>
                <c:pt idx="1">
                  <c:v>0.6</c:v>
                </c:pt>
                <c:pt idx="2">
                  <c:v>0.7</c:v>
                </c:pt>
                <c:pt idx="3">
                  <c:v>0.6</c:v>
                </c:pt>
                <c:pt idx="4">
                  <c:v>0.7</c:v>
                </c:pt>
                <c:pt idx="5">
                  <c:v>0.7</c:v>
                </c:pt>
                <c:pt idx="6">
                  <c:v>0.6</c:v>
                </c:pt>
                <c:pt idx="7">
                  <c:v>0.5</c:v>
                </c:pt>
                <c:pt idx="8">
                  <c:v>0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Cre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F$2:$F$10</c:f>
              <c:numCache>
                <c:formatCode>General</c:formatCode>
                <c:ptCount val="9"/>
                <c:pt idx="0">
                  <c:v>0.4</c:v>
                </c:pt>
                <c:pt idx="1">
                  <c:v>0.4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4</c:v>
                </c:pt>
                <c:pt idx="6">
                  <c:v>0.4</c:v>
                </c:pt>
                <c:pt idx="7">
                  <c:v>0.4</c:v>
                </c:pt>
                <c:pt idx="8">
                  <c:v>0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Cre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G$2:$G$10</c:f>
              <c:numCache>
                <c:formatCode>General</c:formatCode>
                <c:ptCount val="9"/>
                <c:pt idx="0">
                  <c:v>0.6</c:v>
                </c:pt>
                <c:pt idx="1">
                  <c:v>0.7</c:v>
                </c:pt>
                <c:pt idx="2">
                  <c:v>0.7</c:v>
                </c:pt>
                <c:pt idx="3">
                  <c:v>0.7</c:v>
                </c:pt>
                <c:pt idx="4">
                  <c:v>1</c:v>
                </c:pt>
                <c:pt idx="5">
                  <c:v>0.8</c:v>
                </c:pt>
                <c:pt idx="6">
                  <c:v>0.7</c:v>
                </c:pt>
                <c:pt idx="7">
                  <c:v>0.8</c:v>
                </c:pt>
                <c:pt idx="8">
                  <c:v>0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Cre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H$2:$H$10</c:f>
              <c:numCache>
                <c:formatCode>General</c:formatCode>
                <c:ptCount val="9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Cre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I$2:$I$10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Creatin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re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H$2:$H$10</c:f>
              <c:numCache>
                <c:formatCode>General</c:formatCode>
                <c:ptCount val="9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Cre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I$2:$I$10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Cre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re!$L$2:$L$10</c:f>
                <c:numCache>
                  <c:formatCode>General</c:formatCode>
                  <c:ptCount val="9"/>
                  <c:pt idx="0">
                    <c:v>0.12472191289246497</c:v>
                  </c:pt>
                  <c:pt idx="1">
                    <c:v>8.1649658092773553E-2</c:v>
                  </c:pt>
                  <c:pt idx="2">
                    <c:v>0.16329931618554466</c:v>
                  </c:pt>
                  <c:pt idx="3">
                    <c:v>4.7140452079103161E-2</c:v>
                  </c:pt>
                  <c:pt idx="4">
                    <c:v>4.7140452079103216E-2</c:v>
                  </c:pt>
                  <c:pt idx="5">
                    <c:v>4.7140452079103161E-2</c:v>
                  </c:pt>
                  <c:pt idx="6">
                    <c:v>4.7140452079103216E-2</c:v>
                  </c:pt>
                  <c:pt idx="7">
                    <c:v>4.7140452079103216E-2</c:v>
                  </c:pt>
                </c:numCache>
              </c:numRef>
            </c:plus>
            <c:minus>
              <c:numRef>
                <c:f>Cre!$L$2:$L$10</c:f>
                <c:numCache>
                  <c:formatCode>General</c:formatCode>
                  <c:ptCount val="9"/>
                  <c:pt idx="0">
                    <c:v>0.12472191289246497</c:v>
                  </c:pt>
                  <c:pt idx="1">
                    <c:v>8.1649658092773553E-2</c:v>
                  </c:pt>
                  <c:pt idx="2">
                    <c:v>0.16329931618554466</c:v>
                  </c:pt>
                  <c:pt idx="3">
                    <c:v>4.7140452079103161E-2</c:v>
                  </c:pt>
                  <c:pt idx="4">
                    <c:v>4.7140452079103216E-2</c:v>
                  </c:pt>
                  <c:pt idx="5">
                    <c:v>4.7140452079103161E-2</c:v>
                  </c:pt>
                  <c:pt idx="6">
                    <c:v>4.7140452079103216E-2</c:v>
                  </c:pt>
                  <c:pt idx="7">
                    <c:v>4.7140452079103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J$2:$J$10</c:f>
              <c:numCache>
                <c:formatCode>0.0</c:formatCode>
                <c:ptCount val="9"/>
                <c:pt idx="0">
                  <c:v>0.76666666666666661</c:v>
                </c:pt>
                <c:pt idx="1">
                  <c:v>0.69999999999999984</c:v>
                </c:pt>
                <c:pt idx="2">
                  <c:v>0.80000000000000016</c:v>
                </c:pt>
                <c:pt idx="3">
                  <c:v>0.83333333333333337</c:v>
                </c:pt>
                <c:pt idx="4">
                  <c:v>0.76666666666666661</c:v>
                </c:pt>
                <c:pt idx="5">
                  <c:v>0.66666666666666663</c:v>
                </c:pt>
                <c:pt idx="6">
                  <c:v>0.73333333333333339</c:v>
                </c:pt>
                <c:pt idx="7">
                  <c:v>0.7333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Cre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re!$M$2:$M$10</c:f>
                <c:numCache>
                  <c:formatCode>General</c:formatCode>
                  <c:ptCount val="9"/>
                  <c:pt idx="0">
                    <c:v>9.4280904158206114E-2</c:v>
                  </c:pt>
                  <c:pt idx="1">
                    <c:v>0.12472191289246497</c:v>
                  </c:pt>
                  <c:pt idx="2">
                    <c:v>0.18856180831641262</c:v>
                  </c:pt>
                  <c:pt idx="3">
                    <c:v>0.12472191289246497</c:v>
                  </c:pt>
                  <c:pt idx="4">
                    <c:v>0.20548046676563228</c:v>
                  </c:pt>
                  <c:pt idx="5">
                    <c:v>0.16996731711975943</c:v>
                  </c:pt>
                  <c:pt idx="6">
                    <c:v>0.12472191289246497</c:v>
                  </c:pt>
                  <c:pt idx="7">
                    <c:v>0.16996731711975957</c:v>
                  </c:pt>
                </c:numCache>
              </c:numRef>
            </c:plus>
            <c:minus>
              <c:numRef>
                <c:f>Cre!$M$2:$M$10</c:f>
                <c:numCache>
                  <c:formatCode>General</c:formatCode>
                  <c:ptCount val="9"/>
                  <c:pt idx="0">
                    <c:v>9.4280904158206114E-2</c:v>
                  </c:pt>
                  <c:pt idx="1">
                    <c:v>0.12472191289246497</c:v>
                  </c:pt>
                  <c:pt idx="2">
                    <c:v>0.18856180831641262</c:v>
                  </c:pt>
                  <c:pt idx="3">
                    <c:v>0.12472191289246497</c:v>
                  </c:pt>
                  <c:pt idx="4">
                    <c:v>0.20548046676563228</c:v>
                  </c:pt>
                  <c:pt idx="5">
                    <c:v>0.16996731711975943</c:v>
                  </c:pt>
                  <c:pt idx="6">
                    <c:v>0.12472191289246497</c:v>
                  </c:pt>
                  <c:pt idx="7">
                    <c:v>0.16996731711975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r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Cre!$K$2:$K$10</c:f>
              <c:numCache>
                <c:formatCode>0.0</c:formatCode>
                <c:ptCount val="9"/>
                <c:pt idx="0">
                  <c:v>0.53333333333333333</c:v>
                </c:pt>
                <c:pt idx="1">
                  <c:v>0.56666666666666665</c:v>
                </c:pt>
                <c:pt idx="2">
                  <c:v>0.56666666666666665</c:v>
                </c:pt>
                <c:pt idx="3">
                  <c:v>0.56666666666666665</c:v>
                </c:pt>
                <c:pt idx="4">
                  <c:v>0.73333333333333339</c:v>
                </c:pt>
                <c:pt idx="5">
                  <c:v>0.63333333333333341</c:v>
                </c:pt>
                <c:pt idx="6">
                  <c:v>0.56666666666666665</c:v>
                </c:pt>
                <c:pt idx="7">
                  <c:v>0.566666666666666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Urea Nitro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UN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B$2:$B$10</c:f>
              <c:numCache>
                <c:formatCode>General</c:formatCode>
                <c:ptCount val="9"/>
                <c:pt idx="0">
                  <c:v>25</c:v>
                </c:pt>
                <c:pt idx="1">
                  <c:v>26</c:v>
                </c:pt>
                <c:pt idx="2">
                  <c:v>19</c:v>
                </c:pt>
                <c:pt idx="3">
                  <c:v>13</c:v>
                </c:pt>
                <c:pt idx="4">
                  <c:v>16</c:v>
                </c:pt>
                <c:pt idx="5">
                  <c:v>19</c:v>
                </c:pt>
                <c:pt idx="6">
                  <c:v>17</c:v>
                </c:pt>
                <c:pt idx="7">
                  <c:v>21</c:v>
                </c:pt>
                <c:pt idx="8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BUN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C$2:$C$10</c:f>
              <c:numCache>
                <c:formatCode>General</c:formatCode>
                <c:ptCount val="9"/>
                <c:pt idx="0">
                  <c:v>20</c:v>
                </c:pt>
                <c:pt idx="1">
                  <c:v>20</c:v>
                </c:pt>
                <c:pt idx="2">
                  <c:v>11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3</c:v>
                </c:pt>
                <c:pt idx="7">
                  <c:v>17</c:v>
                </c:pt>
                <c:pt idx="8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BUN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D$2:$D$10</c:f>
              <c:numCache>
                <c:formatCode>General</c:formatCode>
                <c:ptCount val="9"/>
                <c:pt idx="0">
                  <c:v>25</c:v>
                </c:pt>
                <c:pt idx="1">
                  <c:v>26</c:v>
                </c:pt>
                <c:pt idx="2">
                  <c:v>10</c:v>
                </c:pt>
                <c:pt idx="3">
                  <c:v>17</c:v>
                </c:pt>
                <c:pt idx="4">
                  <c:v>17</c:v>
                </c:pt>
                <c:pt idx="5">
                  <c:v>31</c:v>
                </c:pt>
                <c:pt idx="6">
                  <c:v>24</c:v>
                </c:pt>
                <c:pt idx="7">
                  <c:v>19</c:v>
                </c:pt>
                <c:pt idx="8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BUN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E$2:$E$10</c:f>
              <c:numCache>
                <c:formatCode>General</c:formatCode>
                <c:ptCount val="9"/>
                <c:pt idx="0">
                  <c:v>23</c:v>
                </c:pt>
                <c:pt idx="1">
                  <c:v>29</c:v>
                </c:pt>
                <c:pt idx="2">
                  <c:v>26</c:v>
                </c:pt>
                <c:pt idx="3">
                  <c:v>13</c:v>
                </c:pt>
                <c:pt idx="4">
                  <c:v>10</c:v>
                </c:pt>
                <c:pt idx="5">
                  <c:v>15</c:v>
                </c:pt>
                <c:pt idx="6">
                  <c:v>13</c:v>
                </c:pt>
                <c:pt idx="7">
                  <c:v>20</c:v>
                </c:pt>
                <c:pt idx="8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BUN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F$2:$F$10</c:f>
              <c:numCache>
                <c:formatCode>General</c:formatCode>
                <c:ptCount val="9"/>
                <c:pt idx="0">
                  <c:v>20</c:v>
                </c:pt>
                <c:pt idx="1">
                  <c:v>15</c:v>
                </c:pt>
                <c:pt idx="2">
                  <c:v>15</c:v>
                </c:pt>
                <c:pt idx="3">
                  <c:v>13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6</c:v>
                </c:pt>
                <c:pt idx="8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BUN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G$2:$G$10</c:f>
              <c:numCache>
                <c:formatCode>General</c:formatCode>
                <c:ptCount val="9"/>
                <c:pt idx="0">
                  <c:v>22</c:v>
                </c:pt>
                <c:pt idx="1">
                  <c:v>22</c:v>
                </c:pt>
                <c:pt idx="2">
                  <c:v>20</c:v>
                </c:pt>
                <c:pt idx="3">
                  <c:v>19</c:v>
                </c:pt>
                <c:pt idx="4">
                  <c:v>19</c:v>
                </c:pt>
                <c:pt idx="5">
                  <c:v>21</c:v>
                </c:pt>
                <c:pt idx="6">
                  <c:v>20</c:v>
                </c:pt>
                <c:pt idx="7">
                  <c:v>23</c:v>
                </c:pt>
                <c:pt idx="8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BUN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H$2:$H$10</c:f>
              <c:numCache>
                <c:formatCode>General</c:formatCode>
                <c:ptCount val="9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BUN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I$2:$I$10</c:f>
              <c:numCache>
                <c:formatCode>General</c:formatCode>
                <c:ptCount val="9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Urea Nitro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BUN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H$2:$H$10</c:f>
              <c:numCache>
                <c:formatCode>General</c:formatCode>
                <c:ptCount val="9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BUN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I$2:$I$10</c:f>
              <c:numCache>
                <c:formatCode>General</c:formatCode>
                <c:ptCount val="9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BUN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UN!$L$2:$L$10</c:f>
                <c:numCache>
                  <c:formatCode>General</c:formatCode>
                  <c:ptCount val="9"/>
                  <c:pt idx="0">
                    <c:v>2.3570226039551585</c:v>
                  </c:pt>
                  <c:pt idx="1">
                    <c:v>2.8284271247461903</c:v>
                  </c:pt>
                  <c:pt idx="2">
                    <c:v>4.0276819911981905</c:v>
                  </c:pt>
                  <c:pt idx="3">
                    <c:v>1.8856180831641267</c:v>
                  </c:pt>
                  <c:pt idx="4">
                    <c:v>1.247219128924647</c:v>
                  </c:pt>
                  <c:pt idx="5">
                    <c:v>6.7986926847903799</c:v>
                  </c:pt>
                  <c:pt idx="6">
                    <c:v>4.5460605656619517</c:v>
                  </c:pt>
                  <c:pt idx="7">
                    <c:v>1.6329931618554521</c:v>
                  </c:pt>
                </c:numCache>
              </c:numRef>
            </c:plus>
            <c:minus>
              <c:numRef>
                <c:f>BUN!$L$2:$L$10</c:f>
                <c:numCache>
                  <c:formatCode>General</c:formatCode>
                  <c:ptCount val="9"/>
                  <c:pt idx="0">
                    <c:v>2.3570226039551585</c:v>
                  </c:pt>
                  <c:pt idx="1">
                    <c:v>2.8284271247461903</c:v>
                  </c:pt>
                  <c:pt idx="2">
                    <c:v>4.0276819911981905</c:v>
                  </c:pt>
                  <c:pt idx="3">
                    <c:v>1.8856180831641267</c:v>
                  </c:pt>
                  <c:pt idx="4">
                    <c:v>1.247219128924647</c:v>
                  </c:pt>
                  <c:pt idx="5">
                    <c:v>6.7986926847903799</c:v>
                  </c:pt>
                  <c:pt idx="6">
                    <c:v>4.5460605656619517</c:v>
                  </c:pt>
                  <c:pt idx="7">
                    <c:v>1.6329931618554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J$2:$J$10</c:f>
              <c:numCache>
                <c:formatCode>0</c:formatCode>
                <c:ptCount val="9"/>
                <c:pt idx="0">
                  <c:v>23.333333333333332</c:v>
                </c:pt>
                <c:pt idx="1">
                  <c:v>24</c:v>
                </c:pt>
                <c:pt idx="2">
                  <c:v>13.333333333333334</c:v>
                </c:pt>
                <c:pt idx="3">
                  <c:v>14.333333333333334</c:v>
                </c:pt>
                <c:pt idx="4">
                  <c:v>15.666666666666666</c:v>
                </c:pt>
                <c:pt idx="5">
                  <c:v>21.666666666666668</c:v>
                </c:pt>
                <c:pt idx="6">
                  <c:v>18</c:v>
                </c:pt>
                <c:pt idx="7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BUN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UN!$M$2:$M$10</c:f>
                <c:numCache>
                  <c:formatCode>General</c:formatCode>
                  <c:ptCount val="9"/>
                  <c:pt idx="0">
                    <c:v>1.247219128924647</c:v>
                  </c:pt>
                  <c:pt idx="1">
                    <c:v>5.715476066494082</c:v>
                  </c:pt>
                  <c:pt idx="2">
                    <c:v>4.4969125210773466</c:v>
                  </c:pt>
                  <c:pt idx="3">
                    <c:v>2.8284271247461903</c:v>
                  </c:pt>
                  <c:pt idx="4">
                    <c:v>4.0276819911981905</c:v>
                  </c:pt>
                  <c:pt idx="5">
                    <c:v>3.7416573867739413</c:v>
                  </c:pt>
                  <c:pt idx="6">
                    <c:v>3.2998316455372216</c:v>
                  </c:pt>
                  <c:pt idx="7">
                    <c:v>2.8674417556808756</c:v>
                  </c:pt>
                </c:numCache>
              </c:numRef>
            </c:plus>
            <c:minus>
              <c:numRef>
                <c:f>BUN!$M$2:$M$10</c:f>
                <c:numCache>
                  <c:formatCode>General</c:formatCode>
                  <c:ptCount val="9"/>
                  <c:pt idx="0">
                    <c:v>1.247219128924647</c:v>
                  </c:pt>
                  <c:pt idx="1">
                    <c:v>5.715476066494082</c:v>
                  </c:pt>
                  <c:pt idx="2">
                    <c:v>4.4969125210773466</c:v>
                  </c:pt>
                  <c:pt idx="3">
                    <c:v>2.8284271247461903</c:v>
                  </c:pt>
                  <c:pt idx="4">
                    <c:v>4.0276819911981905</c:v>
                  </c:pt>
                  <c:pt idx="5">
                    <c:v>3.7416573867739413</c:v>
                  </c:pt>
                  <c:pt idx="6">
                    <c:v>3.2998316455372216</c:v>
                  </c:pt>
                  <c:pt idx="7">
                    <c:v>2.8674417556808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U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BUN!$K$2:$K$10</c:f>
              <c:numCache>
                <c:formatCode>0</c:formatCode>
                <c:ptCount val="9"/>
                <c:pt idx="0">
                  <c:v>21.666666666666668</c:v>
                </c:pt>
                <c:pt idx="1">
                  <c:v>22</c:v>
                </c:pt>
                <c:pt idx="2">
                  <c:v>20.333333333333332</c:v>
                </c:pt>
                <c:pt idx="3">
                  <c:v>15</c:v>
                </c:pt>
                <c:pt idx="4">
                  <c:v>13.333333333333334</c:v>
                </c:pt>
                <c:pt idx="5">
                  <c:v>16</c:v>
                </c:pt>
                <c:pt idx="6">
                  <c:v>15.333333333333334</c:v>
                </c:pt>
                <c:pt idx="7">
                  <c:v>19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Aspartate Aminotransfer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T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B$2:$B$10</c:f>
              <c:numCache>
                <c:formatCode>General</c:formatCode>
                <c:ptCount val="9"/>
                <c:pt idx="0">
                  <c:v>26</c:v>
                </c:pt>
                <c:pt idx="1">
                  <c:v>25</c:v>
                </c:pt>
                <c:pt idx="2">
                  <c:v>45</c:v>
                </c:pt>
                <c:pt idx="3">
                  <c:v>38</c:v>
                </c:pt>
                <c:pt idx="4">
                  <c:v>29</c:v>
                </c:pt>
                <c:pt idx="5">
                  <c:v>35</c:v>
                </c:pt>
                <c:pt idx="6">
                  <c:v>33</c:v>
                </c:pt>
                <c:pt idx="7">
                  <c:v>26</c:v>
                </c:pt>
                <c:pt idx="8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AST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C$2:$C$10</c:f>
              <c:numCache>
                <c:formatCode>General</c:formatCode>
                <c:ptCount val="9"/>
                <c:pt idx="0">
                  <c:v>49</c:v>
                </c:pt>
                <c:pt idx="1">
                  <c:v>44</c:v>
                </c:pt>
                <c:pt idx="2">
                  <c:v>54</c:v>
                </c:pt>
                <c:pt idx="3">
                  <c:v>56</c:v>
                </c:pt>
                <c:pt idx="4">
                  <c:v>50</c:v>
                </c:pt>
                <c:pt idx="5">
                  <c:v>60</c:v>
                </c:pt>
                <c:pt idx="6">
                  <c:v>58</c:v>
                </c:pt>
                <c:pt idx="7">
                  <c:v>45</c:v>
                </c:pt>
                <c:pt idx="8">
                  <c:v>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AST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D$2:$D$10</c:f>
              <c:numCache>
                <c:formatCode>General</c:formatCode>
                <c:ptCount val="9"/>
                <c:pt idx="0">
                  <c:v>41</c:v>
                </c:pt>
                <c:pt idx="1">
                  <c:v>40</c:v>
                </c:pt>
                <c:pt idx="2">
                  <c:v>40</c:v>
                </c:pt>
                <c:pt idx="3">
                  <c:v>64</c:v>
                </c:pt>
                <c:pt idx="4">
                  <c:v>36</c:v>
                </c:pt>
                <c:pt idx="5">
                  <c:v>39</c:v>
                </c:pt>
                <c:pt idx="6">
                  <c:v>30</c:v>
                </c:pt>
                <c:pt idx="7">
                  <c:v>37</c:v>
                </c:pt>
                <c:pt idx="8">
                  <c:v>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AST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E$2:$E$10</c:f>
              <c:numCache>
                <c:formatCode>General</c:formatCode>
                <c:ptCount val="9"/>
                <c:pt idx="0">
                  <c:v>35</c:v>
                </c:pt>
                <c:pt idx="1">
                  <c:v>23</c:v>
                </c:pt>
                <c:pt idx="2">
                  <c:v>36</c:v>
                </c:pt>
                <c:pt idx="3">
                  <c:v>46</c:v>
                </c:pt>
                <c:pt idx="4">
                  <c:v>35</c:v>
                </c:pt>
                <c:pt idx="5">
                  <c:v>25</c:v>
                </c:pt>
                <c:pt idx="6">
                  <c:v>22</c:v>
                </c:pt>
                <c:pt idx="7">
                  <c:v>41</c:v>
                </c:pt>
                <c:pt idx="8">
                  <c:v>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AST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F$2:$F$10</c:f>
              <c:numCache>
                <c:formatCode>General</c:formatCode>
                <c:ptCount val="9"/>
                <c:pt idx="0">
                  <c:v>35</c:v>
                </c:pt>
                <c:pt idx="1">
                  <c:v>37</c:v>
                </c:pt>
                <c:pt idx="2">
                  <c:v>43</c:v>
                </c:pt>
                <c:pt idx="3">
                  <c:v>41</c:v>
                </c:pt>
                <c:pt idx="4">
                  <c:v>35</c:v>
                </c:pt>
                <c:pt idx="5">
                  <c:v>29</c:v>
                </c:pt>
                <c:pt idx="6">
                  <c:v>30</c:v>
                </c:pt>
                <c:pt idx="7">
                  <c:v>28</c:v>
                </c:pt>
                <c:pt idx="8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AST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G$2:$G$10</c:f>
              <c:numCache>
                <c:formatCode>General</c:formatCode>
                <c:ptCount val="9"/>
                <c:pt idx="0">
                  <c:v>50</c:v>
                </c:pt>
                <c:pt idx="1">
                  <c:v>38</c:v>
                </c:pt>
                <c:pt idx="2">
                  <c:v>41</c:v>
                </c:pt>
                <c:pt idx="3">
                  <c:v>46</c:v>
                </c:pt>
                <c:pt idx="4">
                  <c:v>47</c:v>
                </c:pt>
                <c:pt idx="5">
                  <c:v>27</c:v>
                </c:pt>
                <c:pt idx="6">
                  <c:v>36</c:v>
                </c:pt>
                <c:pt idx="7">
                  <c:v>40</c:v>
                </c:pt>
                <c:pt idx="8">
                  <c:v>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AS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H$2:$H$10</c:f>
              <c:numCache>
                <c:formatCode>General</c:formatCode>
                <c:ptCount val="9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23</c:v>
                </c:pt>
                <c:pt idx="4">
                  <c:v>23</c:v>
                </c:pt>
                <c:pt idx="5">
                  <c:v>23</c:v>
                </c:pt>
                <c:pt idx="6">
                  <c:v>23</c:v>
                </c:pt>
                <c:pt idx="7">
                  <c:v>23</c:v>
                </c:pt>
                <c:pt idx="8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AS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I$2:$I$10</c:f>
              <c:numCache>
                <c:formatCode>General</c:formatCode>
                <c:ptCount val="9"/>
                <c:pt idx="0">
                  <c:v>58</c:v>
                </c:pt>
                <c:pt idx="1">
                  <c:v>58</c:v>
                </c:pt>
                <c:pt idx="2">
                  <c:v>58</c:v>
                </c:pt>
                <c:pt idx="3">
                  <c:v>58</c:v>
                </c:pt>
                <c:pt idx="4">
                  <c:v>58</c:v>
                </c:pt>
                <c:pt idx="5">
                  <c:v>58</c:v>
                </c:pt>
                <c:pt idx="6">
                  <c:v>58</c:v>
                </c:pt>
                <c:pt idx="7">
                  <c:v>58</c:v>
                </c:pt>
                <c:pt idx="8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Aspartate Aminotransfer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S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H$2:$H$10</c:f>
              <c:numCache>
                <c:formatCode>General</c:formatCode>
                <c:ptCount val="9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23</c:v>
                </c:pt>
                <c:pt idx="4">
                  <c:v>23</c:v>
                </c:pt>
                <c:pt idx="5">
                  <c:v>23</c:v>
                </c:pt>
                <c:pt idx="6">
                  <c:v>23</c:v>
                </c:pt>
                <c:pt idx="7">
                  <c:v>23</c:v>
                </c:pt>
                <c:pt idx="8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AS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I$2:$I$10</c:f>
              <c:numCache>
                <c:formatCode>General</c:formatCode>
                <c:ptCount val="9"/>
                <c:pt idx="0">
                  <c:v>58</c:v>
                </c:pt>
                <c:pt idx="1">
                  <c:v>58</c:v>
                </c:pt>
                <c:pt idx="2">
                  <c:v>58</c:v>
                </c:pt>
                <c:pt idx="3">
                  <c:v>58</c:v>
                </c:pt>
                <c:pt idx="4">
                  <c:v>58</c:v>
                </c:pt>
                <c:pt idx="5">
                  <c:v>58</c:v>
                </c:pt>
                <c:pt idx="6">
                  <c:v>58</c:v>
                </c:pt>
                <c:pt idx="7">
                  <c:v>58</c:v>
                </c:pt>
                <c:pt idx="8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AST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ST!$L$2:$L$10</c:f>
                <c:numCache>
                  <c:formatCode>General</c:formatCode>
                  <c:ptCount val="9"/>
                  <c:pt idx="0">
                    <c:v>9.5335664307167285</c:v>
                  </c:pt>
                  <c:pt idx="1">
                    <c:v>8.1785627642568652</c:v>
                  </c:pt>
                  <c:pt idx="2">
                    <c:v>5.7927157323275891</c:v>
                  </c:pt>
                  <c:pt idx="3">
                    <c:v>10.873004286866728</c:v>
                  </c:pt>
                  <c:pt idx="4">
                    <c:v>8.7305339024725299</c:v>
                  </c:pt>
                  <c:pt idx="5">
                    <c:v>10.964589468932351</c:v>
                  </c:pt>
                  <c:pt idx="6">
                    <c:v>12.552113589175153</c:v>
                  </c:pt>
                  <c:pt idx="7">
                    <c:v>7.7888809636986149</c:v>
                  </c:pt>
                  <c:pt idx="8">
                    <c:v>7.3181661333667165</c:v>
                  </c:pt>
                </c:numCache>
              </c:numRef>
            </c:plus>
            <c:minus>
              <c:numRef>
                <c:f>AST!$L$2:$L$10</c:f>
                <c:numCache>
                  <c:formatCode>General</c:formatCode>
                  <c:ptCount val="9"/>
                  <c:pt idx="0">
                    <c:v>9.5335664307167285</c:v>
                  </c:pt>
                  <c:pt idx="1">
                    <c:v>8.1785627642568652</c:v>
                  </c:pt>
                  <c:pt idx="2">
                    <c:v>5.7927157323275891</c:v>
                  </c:pt>
                  <c:pt idx="3">
                    <c:v>10.873004286866728</c:v>
                  </c:pt>
                  <c:pt idx="4">
                    <c:v>8.7305339024725299</c:v>
                  </c:pt>
                  <c:pt idx="5">
                    <c:v>10.964589468932351</c:v>
                  </c:pt>
                  <c:pt idx="6">
                    <c:v>12.552113589175153</c:v>
                  </c:pt>
                  <c:pt idx="7">
                    <c:v>7.7888809636986149</c:v>
                  </c:pt>
                  <c:pt idx="8">
                    <c:v>7.31816613336671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J$2:$J$10</c:f>
              <c:numCache>
                <c:formatCode>0</c:formatCode>
                <c:ptCount val="9"/>
                <c:pt idx="0">
                  <c:v>38.666666666666664</c:v>
                </c:pt>
                <c:pt idx="1">
                  <c:v>36.333333333333336</c:v>
                </c:pt>
                <c:pt idx="2">
                  <c:v>46.333333333333336</c:v>
                </c:pt>
                <c:pt idx="3">
                  <c:v>52.666666666666664</c:v>
                </c:pt>
                <c:pt idx="4">
                  <c:v>38.333333333333336</c:v>
                </c:pt>
                <c:pt idx="5">
                  <c:v>44.666666666666664</c:v>
                </c:pt>
                <c:pt idx="6">
                  <c:v>40.333333333333336</c:v>
                </c:pt>
                <c:pt idx="7">
                  <c:v>36</c:v>
                </c:pt>
                <c:pt idx="8">
                  <c:v>38.3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AST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ST!$M$2:$M$10</c:f>
                <c:numCache>
                  <c:formatCode>General</c:formatCode>
                  <c:ptCount val="9"/>
                  <c:pt idx="0">
                    <c:v>7.0710678118654755</c:v>
                  </c:pt>
                  <c:pt idx="1">
                    <c:v>6.8475461947247123</c:v>
                  </c:pt>
                  <c:pt idx="2">
                    <c:v>2.9439202887759488</c:v>
                  </c:pt>
                  <c:pt idx="3">
                    <c:v>2.3570226039551581</c:v>
                  </c:pt>
                  <c:pt idx="4">
                    <c:v>5.6568542494923806</c:v>
                  </c:pt>
                  <c:pt idx="5">
                    <c:v>1.6329931618554521</c:v>
                  </c:pt>
                  <c:pt idx="6">
                    <c:v>5.7348835113617511</c:v>
                  </c:pt>
                  <c:pt idx="7">
                    <c:v>5.9066817155564495</c:v>
                  </c:pt>
                  <c:pt idx="8">
                    <c:v>2.1602468994692869</c:v>
                  </c:pt>
                </c:numCache>
              </c:numRef>
            </c:plus>
            <c:minus>
              <c:numRef>
                <c:f>AST!$M$2:$M$10</c:f>
                <c:numCache>
                  <c:formatCode>General</c:formatCode>
                  <c:ptCount val="9"/>
                  <c:pt idx="0">
                    <c:v>7.0710678118654755</c:v>
                  </c:pt>
                  <c:pt idx="1">
                    <c:v>6.8475461947247123</c:v>
                  </c:pt>
                  <c:pt idx="2">
                    <c:v>2.9439202887759488</c:v>
                  </c:pt>
                  <c:pt idx="3">
                    <c:v>2.3570226039551581</c:v>
                  </c:pt>
                  <c:pt idx="4">
                    <c:v>5.6568542494923806</c:v>
                  </c:pt>
                  <c:pt idx="5">
                    <c:v>1.6329931618554521</c:v>
                  </c:pt>
                  <c:pt idx="6">
                    <c:v>5.7348835113617511</c:v>
                  </c:pt>
                  <c:pt idx="7">
                    <c:v>5.9066817155564495</c:v>
                  </c:pt>
                  <c:pt idx="8">
                    <c:v>2.1602468994692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S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ST!$K$2:$K$10</c:f>
              <c:numCache>
                <c:formatCode>0</c:formatCode>
                <c:ptCount val="9"/>
                <c:pt idx="0">
                  <c:v>40</c:v>
                </c:pt>
                <c:pt idx="1">
                  <c:v>32.666666666666664</c:v>
                </c:pt>
                <c:pt idx="2">
                  <c:v>40</c:v>
                </c:pt>
                <c:pt idx="3">
                  <c:v>44.333333333333336</c:v>
                </c:pt>
                <c:pt idx="4">
                  <c:v>39</c:v>
                </c:pt>
                <c:pt idx="5">
                  <c:v>27</c:v>
                </c:pt>
                <c:pt idx="6">
                  <c:v>29.333333333333332</c:v>
                </c:pt>
                <c:pt idx="7">
                  <c:v>36.333333333333336</c:v>
                </c:pt>
                <c:pt idx="8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Alanine Aminotransfer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T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B$2:$B$10</c:f>
              <c:numCache>
                <c:formatCode>General</c:formatCode>
                <c:ptCount val="9"/>
                <c:pt idx="0">
                  <c:v>14</c:v>
                </c:pt>
                <c:pt idx="1">
                  <c:v>15</c:v>
                </c:pt>
                <c:pt idx="2">
                  <c:v>24</c:v>
                </c:pt>
                <c:pt idx="3">
                  <c:v>31</c:v>
                </c:pt>
                <c:pt idx="4">
                  <c:v>40</c:v>
                </c:pt>
                <c:pt idx="5">
                  <c:v>37</c:v>
                </c:pt>
                <c:pt idx="6">
                  <c:v>36</c:v>
                </c:pt>
                <c:pt idx="7">
                  <c:v>14</c:v>
                </c:pt>
                <c:pt idx="8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ALT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C$2:$C$10</c:f>
              <c:numCache>
                <c:formatCode>General</c:formatCode>
                <c:ptCount val="9"/>
                <c:pt idx="0">
                  <c:v>25</c:v>
                </c:pt>
                <c:pt idx="1">
                  <c:v>34</c:v>
                </c:pt>
                <c:pt idx="2">
                  <c:v>25</c:v>
                </c:pt>
                <c:pt idx="3">
                  <c:v>25</c:v>
                </c:pt>
                <c:pt idx="4">
                  <c:v>27</c:v>
                </c:pt>
                <c:pt idx="5">
                  <c:v>42</c:v>
                </c:pt>
                <c:pt idx="6">
                  <c:v>44</c:v>
                </c:pt>
                <c:pt idx="7">
                  <c:v>35</c:v>
                </c:pt>
                <c:pt idx="8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ALT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D$2:$D$10</c:f>
              <c:numCache>
                <c:formatCode>General</c:formatCode>
                <c:ptCount val="9"/>
                <c:pt idx="0">
                  <c:v>75</c:v>
                </c:pt>
                <c:pt idx="1">
                  <c:v>43</c:v>
                </c:pt>
                <c:pt idx="2">
                  <c:v>42</c:v>
                </c:pt>
                <c:pt idx="3">
                  <c:v>47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11</c:v>
                </c:pt>
                <c:pt idx="8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ALT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E$2:$E$10</c:f>
              <c:numCache>
                <c:formatCode>General</c:formatCode>
                <c:ptCount val="9"/>
                <c:pt idx="0">
                  <c:v>65</c:v>
                </c:pt>
                <c:pt idx="1">
                  <c:v>32</c:v>
                </c:pt>
                <c:pt idx="2">
                  <c:v>32</c:v>
                </c:pt>
                <c:pt idx="3">
                  <c:v>31</c:v>
                </c:pt>
                <c:pt idx="4">
                  <c:v>27</c:v>
                </c:pt>
                <c:pt idx="5">
                  <c:v>24</c:v>
                </c:pt>
                <c:pt idx="6">
                  <c:v>18</c:v>
                </c:pt>
                <c:pt idx="7">
                  <c:v>22</c:v>
                </c:pt>
                <c:pt idx="8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ALT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F$2:$F$10</c:f>
              <c:numCache>
                <c:formatCode>General</c:formatCode>
                <c:ptCount val="9"/>
                <c:pt idx="0">
                  <c:v>33</c:v>
                </c:pt>
                <c:pt idx="1">
                  <c:v>28</c:v>
                </c:pt>
                <c:pt idx="2">
                  <c:v>45</c:v>
                </c:pt>
                <c:pt idx="3">
                  <c:v>28</c:v>
                </c:pt>
                <c:pt idx="4">
                  <c:v>40</c:v>
                </c:pt>
                <c:pt idx="5">
                  <c:v>21</c:v>
                </c:pt>
                <c:pt idx="6">
                  <c:v>20</c:v>
                </c:pt>
                <c:pt idx="7">
                  <c:v>20</c:v>
                </c:pt>
                <c:pt idx="8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ALT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G$2:$G$10</c:f>
              <c:numCache>
                <c:formatCode>General</c:formatCode>
                <c:ptCount val="9"/>
                <c:pt idx="0">
                  <c:v>70</c:v>
                </c:pt>
                <c:pt idx="1">
                  <c:v>51</c:v>
                </c:pt>
                <c:pt idx="2">
                  <c:v>44</c:v>
                </c:pt>
                <c:pt idx="3">
                  <c:v>47</c:v>
                </c:pt>
                <c:pt idx="4">
                  <c:v>40</c:v>
                </c:pt>
                <c:pt idx="5">
                  <c:v>35</c:v>
                </c:pt>
                <c:pt idx="6">
                  <c:v>42</c:v>
                </c:pt>
                <c:pt idx="7">
                  <c:v>52</c:v>
                </c:pt>
                <c:pt idx="8">
                  <c:v>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AL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H$2:$H$10</c:f>
              <c:numCache>
                <c:formatCode>General</c:formatCode>
                <c:ptCount val="9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AL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I$2:$I$10</c:f>
              <c:numCache>
                <c:formatCode>General</c:formatCode>
                <c:ptCount val="9"/>
                <c:pt idx="0">
                  <c:v>70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eutrophil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MN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H$2:$H$10</c:f>
              <c:numCache>
                <c:formatCode>General</c:formatCode>
                <c:ptCount val="9"/>
                <c:pt idx="0">
                  <c:v>1005</c:v>
                </c:pt>
                <c:pt idx="1">
                  <c:v>1005</c:v>
                </c:pt>
                <c:pt idx="2">
                  <c:v>1005</c:v>
                </c:pt>
                <c:pt idx="3">
                  <c:v>1005</c:v>
                </c:pt>
                <c:pt idx="4">
                  <c:v>1005</c:v>
                </c:pt>
                <c:pt idx="5">
                  <c:v>1005</c:v>
                </c:pt>
                <c:pt idx="6">
                  <c:v>1005</c:v>
                </c:pt>
                <c:pt idx="7">
                  <c:v>1005</c:v>
                </c:pt>
                <c:pt idx="8">
                  <c:v>1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PMN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I$2:$I$10</c:f>
              <c:numCache>
                <c:formatCode>General</c:formatCode>
                <c:ptCount val="9"/>
                <c:pt idx="0">
                  <c:v>7071</c:v>
                </c:pt>
                <c:pt idx="1">
                  <c:v>7071</c:v>
                </c:pt>
                <c:pt idx="2">
                  <c:v>7071</c:v>
                </c:pt>
                <c:pt idx="3">
                  <c:v>7071</c:v>
                </c:pt>
                <c:pt idx="4">
                  <c:v>7071</c:v>
                </c:pt>
                <c:pt idx="5">
                  <c:v>7071</c:v>
                </c:pt>
                <c:pt idx="6">
                  <c:v>7071</c:v>
                </c:pt>
                <c:pt idx="7">
                  <c:v>7071</c:v>
                </c:pt>
                <c:pt idx="8">
                  <c:v>70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PMN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MN!$L$2:$L$10</c:f>
                <c:numCache>
                  <c:formatCode>General</c:formatCode>
                  <c:ptCount val="9"/>
                  <c:pt idx="0">
                    <c:v>1619.65016798896</c:v>
                  </c:pt>
                  <c:pt idx="1">
                    <c:v>1413.0424228907245</c:v>
                  </c:pt>
                  <c:pt idx="2">
                    <c:v>823.82576367147499</c:v>
                  </c:pt>
                  <c:pt idx="3">
                    <c:v>919.43219192910328</c:v>
                  </c:pt>
                  <c:pt idx="4">
                    <c:v>618.43889485273053</c:v>
                  </c:pt>
                  <c:pt idx="5">
                    <c:v>146.9693845669907</c:v>
                  </c:pt>
                  <c:pt idx="6">
                    <c:v>566.80390495008646</c:v>
                  </c:pt>
                  <c:pt idx="7">
                    <c:v>1150.8547548090796</c:v>
                  </c:pt>
                  <c:pt idx="8">
                    <c:v>1071.1468412666657</c:v>
                  </c:pt>
                </c:numCache>
              </c:numRef>
            </c:plus>
            <c:minus>
              <c:numRef>
                <c:f>PMN!$L$2:$L$10</c:f>
                <c:numCache>
                  <c:formatCode>General</c:formatCode>
                  <c:ptCount val="9"/>
                  <c:pt idx="0">
                    <c:v>1619.65016798896</c:v>
                  </c:pt>
                  <c:pt idx="1">
                    <c:v>1413.0424228907245</c:v>
                  </c:pt>
                  <c:pt idx="2">
                    <c:v>823.82576367147499</c:v>
                  </c:pt>
                  <c:pt idx="3">
                    <c:v>919.43219192910328</c:v>
                  </c:pt>
                  <c:pt idx="4">
                    <c:v>618.43889485273053</c:v>
                  </c:pt>
                  <c:pt idx="5">
                    <c:v>146.9693845669907</c:v>
                  </c:pt>
                  <c:pt idx="6">
                    <c:v>566.80390495008646</c:v>
                  </c:pt>
                  <c:pt idx="7">
                    <c:v>1150.8547548090796</c:v>
                  </c:pt>
                  <c:pt idx="8">
                    <c:v>1071.14684126666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J$2:$J$10</c:f>
              <c:numCache>
                <c:formatCode>0</c:formatCode>
                <c:ptCount val="9"/>
                <c:pt idx="0">
                  <c:v>4330</c:v>
                </c:pt>
                <c:pt idx="1">
                  <c:v>4243.333333333333</c:v>
                </c:pt>
                <c:pt idx="2">
                  <c:v>2183.3333333333335</c:v>
                </c:pt>
                <c:pt idx="3">
                  <c:v>3266.6666666666665</c:v>
                </c:pt>
                <c:pt idx="4">
                  <c:v>3890</c:v>
                </c:pt>
                <c:pt idx="5">
                  <c:v>3080</c:v>
                </c:pt>
                <c:pt idx="6">
                  <c:v>3350</c:v>
                </c:pt>
                <c:pt idx="7">
                  <c:v>3930</c:v>
                </c:pt>
                <c:pt idx="8">
                  <c:v>8283.3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PMN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MN!$M$2:$M$10</c:f>
                <c:numCache>
                  <c:formatCode>General</c:formatCode>
                  <c:ptCount val="9"/>
                  <c:pt idx="0">
                    <c:v>529.2132525425518</c:v>
                  </c:pt>
                  <c:pt idx="1">
                    <c:v>1571.3334747560395</c:v>
                  </c:pt>
                  <c:pt idx="2">
                    <c:v>1126.6863903599005</c:v>
                  </c:pt>
                  <c:pt idx="3">
                    <c:v>433.61529288324488</c:v>
                  </c:pt>
                  <c:pt idx="4">
                    <c:v>1137.7267783708978</c:v>
                  </c:pt>
                  <c:pt idx="5">
                    <c:v>805.49501688230339</c:v>
                  </c:pt>
                  <c:pt idx="6">
                    <c:v>1066.1144403862093</c:v>
                  </c:pt>
                  <c:pt idx="7">
                    <c:v>631.89309925721523</c:v>
                  </c:pt>
                  <c:pt idx="8">
                    <c:v>1952.6563104311692</c:v>
                  </c:pt>
                </c:numCache>
              </c:numRef>
            </c:plus>
            <c:minus>
              <c:numRef>
                <c:f>PMN!$M$2:$M$10</c:f>
                <c:numCache>
                  <c:formatCode>General</c:formatCode>
                  <c:ptCount val="9"/>
                  <c:pt idx="0">
                    <c:v>529.2132525425518</c:v>
                  </c:pt>
                  <c:pt idx="1">
                    <c:v>1571.3334747560395</c:v>
                  </c:pt>
                  <c:pt idx="2">
                    <c:v>1126.6863903599005</c:v>
                  </c:pt>
                  <c:pt idx="3">
                    <c:v>433.61529288324488</c:v>
                  </c:pt>
                  <c:pt idx="4">
                    <c:v>1137.7267783708978</c:v>
                  </c:pt>
                  <c:pt idx="5">
                    <c:v>805.49501688230339</c:v>
                  </c:pt>
                  <c:pt idx="6">
                    <c:v>1066.1144403862093</c:v>
                  </c:pt>
                  <c:pt idx="7">
                    <c:v>631.89309925721523</c:v>
                  </c:pt>
                  <c:pt idx="8">
                    <c:v>1952.6563104311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MN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PMN!$K$2:$K$10</c:f>
              <c:numCache>
                <c:formatCode>0</c:formatCode>
                <c:ptCount val="9"/>
                <c:pt idx="0">
                  <c:v>2010</c:v>
                </c:pt>
                <c:pt idx="1">
                  <c:v>3353.3333333333335</c:v>
                </c:pt>
                <c:pt idx="2">
                  <c:v>2826.6666666666665</c:v>
                </c:pt>
                <c:pt idx="3">
                  <c:v>2776.6666666666665</c:v>
                </c:pt>
                <c:pt idx="4">
                  <c:v>2673.3333333333335</c:v>
                </c:pt>
                <c:pt idx="5">
                  <c:v>2356.6666666666665</c:v>
                </c:pt>
                <c:pt idx="6">
                  <c:v>2730</c:v>
                </c:pt>
                <c:pt idx="7">
                  <c:v>1863.3333333333333</c:v>
                </c:pt>
                <c:pt idx="8">
                  <c:v>41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Alanine Aminotransfera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T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H$2:$H$10</c:f>
              <c:numCache>
                <c:formatCode>General</c:formatCode>
                <c:ptCount val="9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ALT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I$2:$I$10</c:f>
              <c:numCache>
                <c:formatCode>General</c:formatCode>
                <c:ptCount val="9"/>
                <c:pt idx="0">
                  <c:v>70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ALT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T!$L$2:$L$10</c:f>
                <c:numCache>
                  <c:formatCode>General</c:formatCode>
                  <c:ptCount val="9"/>
                  <c:pt idx="0">
                    <c:v>26.545558322752729</c:v>
                  </c:pt>
                  <c:pt idx="1">
                    <c:v>11.671427600007732</c:v>
                  </c:pt>
                  <c:pt idx="2">
                    <c:v>8.2596744622425788</c:v>
                  </c:pt>
                  <c:pt idx="3">
                    <c:v>9.2855921847894134</c:v>
                  </c:pt>
                  <c:pt idx="4">
                    <c:v>5.3541261347363367</c:v>
                  </c:pt>
                  <c:pt idx="5">
                    <c:v>2.6246692913372702</c:v>
                  </c:pt>
                  <c:pt idx="6">
                    <c:v>3.5590260840104371</c:v>
                  </c:pt>
                  <c:pt idx="7">
                    <c:v>10.677078252031311</c:v>
                  </c:pt>
                  <c:pt idx="8">
                    <c:v>3.6817870057290869</c:v>
                  </c:pt>
                </c:numCache>
              </c:numRef>
            </c:plus>
            <c:minus>
              <c:numRef>
                <c:f>ALT!$L$2:$L$10</c:f>
                <c:numCache>
                  <c:formatCode>General</c:formatCode>
                  <c:ptCount val="9"/>
                  <c:pt idx="0">
                    <c:v>26.545558322752729</c:v>
                  </c:pt>
                  <c:pt idx="1">
                    <c:v>11.671427600007732</c:v>
                  </c:pt>
                  <c:pt idx="2">
                    <c:v>8.2596744622425788</c:v>
                  </c:pt>
                  <c:pt idx="3">
                    <c:v>9.2855921847894134</c:v>
                  </c:pt>
                  <c:pt idx="4">
                    <c:v>5.3541261347363367</c:v>
                  </c:pt>
                  <c:pt idx="5">
                    <c:v>2.6246692913372702</c:v>
                  </c:pt>
                  <c:pt idx="6">
                    <c:v>3.5590260840104371</c:v>
                  </c:pt>
                  <c:pt idx="7">
                    <c:v>10.677078252031311</c:v>
                  </c:pt>
                  <c:pt idx="8">
                    <c:v>3.6817870057290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J$2:$J$10</c:f>
              <c:numCache>
                <c:formatCode>0</c:formatCode>
                <c:ptCount val="9"/>
                <c:pt idx="0">
                  <c:v>38</c:v>
                </c:pt>
                <c:pt idx="1">
                  <c:v>30.666666666666668</c:v>
                </c:pt>
                <c:pt idx="2">
                  <c:v>30.333333333333332</c:v>
                </c:pt>
                <c:pt idx="3">
                  <c:v>34.333333333333336</c:v>
                </c:pt>
                <c:pt idx="4">
                  <c:v>34</c:v>
                </c:pt>
                <c:pt idx="5">
                  <c:v>38.333333333333336</c:v>
                </c:pt>
                <c:pt idx="6">
                  <c:v>39</c:v>
                </c:pt>
                <c:pt idx="7">
                  <c:v>20</c:v>
                </c:pt>
                <c:pt idx="8">
                  <c:v>18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ALT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LT!$M$2:$M$10</c:f>
                <c:numCache>
                  <c:formatCode>General</c:formatCode>
                  <c:ptCount val="9"/>
                  <c:pt idx="0">
                    <c:v>16.391054470858997</c:v>
                  </c:pt>
                  <c:pt idx="1">
                    <c:v>10.033277962194941</c:v>
                  </c:pt>
                  <c:pt idx="2">
                    <c:v>5.9066817155564495</c:v>
                  </c:pt>
                  <c:pt idx="3">
                    <c:v>8.3399973354645365</c:v>
                  </c:pt>
                  <c:pt idx="4">
                    <c:v>6.1282587702834119</c:v>
                  </c:pt>
                  <c:pt idx="5">
                    <c:v>6.0184900284225957</c:v>
                  </c:pt>
                  <c:pt idx="6">
                    <c:v>10.873004286866728</c:v>
                  </c:pt>
                  <c:pt idx="7">
                    <c:v>14.636332266733433</c:v>
                  </c:pt>
                  <c:pt idx="8">
                    <c:v>11.953614051360738</c:v>
                  </c:pt>
                </c:numCache>
              </c:numRef>
            </c:plus>
            <c:minus>
              <c:numRef>
                <c:f>ALT!$M$2:$M$10</c:f>
                <c:numCache>
                  <c:formatCode>General</c:formatCode>
                  <c:ptCount val="9"/>
                  <c:pt idx="0">
                    <c:v>16.391054470858997</c:v>
                  </c:pt>
                  <c:pt idx="1">
                    <c:v>10.033277962194941</c:v>
                  </c:pt>
                  <c:pt idx="2">
                    <c:v>5.9066817155564495</c:v>
                  </c:pt>
                  <c:pt idx="3">
                    <c:v>8.3399973354645365</c:v>
                  </c:pt>
                  <c:pt idx="4">
                    <c:v>6.1282587702834119</c:v>
                  </c:pt>
                  <c:pt idx="5">
                    <c:v>6.0184900284225957</c:v>
                  </c:pt>
                  <c:pt idx="6">
                    <c:v>10.873004286866728</c:v>
                  </c:pt>
                  <c:pt idx="7">
                    <c:v>14.636332266733433</c:v>
                  </c:pt>
                  <c:pt idx="8">
                    <c:v>11.953614051360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LT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LT!$K$2:$K$10</c:f>
              <c:numCache>
                <c:formatCode>0</c:formatCode>
                <c:ptCount val="9"/>
                <c:pt idx="0">
                  <c:v>56</c:v>
                </c:pt>
                <c:pt idx="1">
                  <c:v>37</c:v>
                </c:pt>
                <c:pt idx="2">
                  <c:v>40.333333333333336</c:v>
                </c:pt>
                <c:pt idx="3">
                  <c:v>35.333333333333336</c:v>
                </c:pt>
                <c:pt idx="4">
                  <c:v>35.666666666666664</c:v>
                </c:pt>
                <c:pt idx="5">
                  <c:v>26.666666666666668</c:v>
                </c:pt>
                <c:pt idx="6">
                  <c:v>26.666666666666668</c:v>
                </c:pt>
                <c:pt idx="7">
                  <c:v>31.333333333333332</c:v>
                </c:pt>
                <c:pt idx="8">
                  <c:v>24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AST: ALT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eRitis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B$2:$B$10</c:f>
              <c:numCache>
                <c:formatCode>0.00</c:formatCode>
                <c:ptCount val="9"/>
                <c:pt idx="0">
                  <c:v>1.8571428571428572</c:v>
                </c:pt>
                <c:pt idx="1">
                  <c:v>1.6666666666666667</c:v>
                </c:pt>
                <c:pt idx="2">
                  <c:v>1.875</c:v>
                </c:pt>
                <c:pt idx="3">
                  <c:v>1.2258064516129032</c:v>
                </c:pt>
                <c:pt idx="4">
                  <c:v>0.72499999999999998</c:v>
                </c:pt>
                <c:pt idx="5">
                  <c:v>0.94594594594594594</c:v>
                </c:pt>
                <c:pt idx="6">
                  <c:v>0.91666666666666663</c:v>
                </c:pt>
                <c:pt idx="7">
                  <c:v>1.8571428571428572</c:v>
                </c:pt>
                <c:pt idx="8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DeRitis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C$2:$C$10</c:f>
              <c:numCache>
                <c:formatCode>0.00</c:formatCode>
                <c:ptCount val="9"/>
                <c:pt idx="0">
                  <c:v>1.96</c:v>
                </c:pt>
                <c:pt idx="1">
                  <c:v>1.2941176470588236</c:v>
                </c:pt>
                <c:pt idx="2">
                  <c:v>2.16</c:v>
                </c:pt>
                <c:pt idx="3">
                  <c:v>2.2400000000000002</c:v>
                </c:pt>
                <c:pt idx="4">
                  <c:v>1.8518518518518519</c:v>
                </c:pt>
                <c:pt idx="5">
                  <c:v>1.4285714285714286</c:v>
                </c:pt>
                <c:pt idx="6">
                  <c:v>1.3181818181818181</c:v>
                </c:pt>
                <c:pt idx="7">
                  <c:v>1.2857142857142858</c:v>
                </c:pt>
                <c:pt idx="8">
                  <c:v>1.91304347826086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DeRitis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D$2:$D$10</c:f>
              <c:numCache>
                <c:formatCode>0.00</c:formatCode>
                <c:ptCount val="9"/>
                <c:pt idx="0">
                  <c:v>0.54666666666666663</c:v>
                </c:pt>
                <c:pt idx="1">
                  <c:v>0.93023255813953487</c:v>
                </c:pt>
                <c:pt idx="2">
                  <c:v>0.95238095238095233</c:v>
                </c:pt>
                <c:pt idx="3">
                  <c:v>1.3617021276595744</c:v>
                </c:pt>
                <c:pt idx="4">
                  <c:v>1.0285714285714285</c:v>
                </c:pt>
                <c:pt idx="5">
                  <c:v>1.0833333333333333</c:v>
                </c:pt>
                <c:pt idx="6">
                  <c:v>0.81081081081081086</c:v>
                </c:pt>
                <c:pt idx="7">
                  <c:v>3.3636363636363638</c:v>
                </c:pt>
                <c:pt idx="8">
                  <c:v>2.3888888888888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DeRitis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E$2:$E$10</c:f>
              <c:numCache>
                <c:formatCode>0.00</c:formatCode>
                <c:ptCount val="9"/>
                <c:pt idx="0">
                  <c:v>0.53846153846153844</c:v>
                </c:pt>
                <c:pt idx="1">
                  <c:v>0.71875</c:v>
                </c:pt>
                <c:pt idx="2">
                  <c:v>1.125</c:v>
                </c:pt>
                <c:pt idx="3">
                  <c:v>1.4838709677419355</c:v>
                </c:pt>
                <c:pt idx="4">
                  <c:v>1.2962962962962963</c:v>
                </c:pt>
                <c:pt idx="5">
                  <c:v>1.0416666666666667</c:v>
                </c:pt>
                <c:pt idx="6">
                  <c:v>1.2222222222222223</c:v>
                </c:pt>
                <c:pt idx="7">
                  <c:v>1.8636363636363635</c:v>
                </c:pt>
                <c:pt idx="8">
                  <c:v>3.36363636363636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DeRitis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F$2:$F$10</c:f>
              <c:numCache>
                <c:formatCode>0.00</c:formatCode>
                <c:ptCount val="9"/>
                <c:pt idx="0">
                  <c:v>1.0606060606060606</c:v>
                </c:pt>
                <c:pt idx="1">
                  <c:v>1.3214285714285714</c:v>
                </c:pt>
                <c:pt idx="2">
                  <c:v>0.9555555555555556</c:v>
                </c:pt>
                <c:pt idx="3">
                  <c:v>1.4642857142857142</c:v>
                </c:pt>
                <c:pt idx="4">
                  <c:v>0.875</c:v>
                </c:pt>
                <c:pt idx="5">
                  <c:v>1.3809523809523809</c:v>
                </c:pt>
                <c:pt idx="6">
                  <c:v>1.5</c:v>
                </c:pt>
                <c:pt idx="7">
                  <c:v>1.4</c:v>
                </c:pt>
                <c:pt idx="8">
                  <c:v>1.45454545454545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DeRitis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G$2:$G$10</c:f>
              <c:numCache>
                <c:formatCode>0.00</c:formatCode>
                <c:ptCount val="9"/>
                <c:pt idx="0">
                  <c:v>0.7142857142857143</c:v>
                </c:pt>
                <c:pt idx="1">
                  <c:v>0.74509803921568629</c:v>
                </c:pt>
                <c:pt idx="2">
                  <c:v>0.93181818181818177</c:v>
                </c:pt>
                <c:pt idx="3">
                  <c:v>0.97872340425531912</c:v>
                </c:pt>
                <c:pt idx="4">
                  <c:v>1.175</c:v>
                </c:pt>
                <c:pt idx="5">
                  <c:v>0.77142857142857146</c:v>
                </c:pt>
                <c:pt idx="6">
                  <c:v>0.8571428571428571</c:v>
                </c:pt>
                <c:pt idx="7">
                  <c:v>0.76923076923076927</c:v>
                </c:pt>
                <c:pt idx="8">
                  <c:v>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DeRitis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H$2:$H$10</c:f>
              <c:numCache>
                <c:formatCode>General</c:formatCode>
                <c:ptCount val="9"/>
                <c:pt idx="0">
                  <c:v>0.51</c:v>
                </c:pt>
                <c:pt idx="1">
                  <c:v>0.51</c:v>
                </c:pt>
                <c:pt idx="2">
                  <c:v>0.51</c:v>
                </c:pt>
                <c:pt idx="3">
                  <c:v>0.51</c:v>
                </c:pt>
                <c:pt idx="4">
                  <c:v>0.51</c:v>
                </c:pt>
                <c:pt idx="5">
                  <c:v>0.51</c:v>
                </c:pt>
                <c:pt idx="6">
                  <c:v>0.51</c:v>
                </c:pt>
                <c:pt idx="7">
                  <c:v>0.51</c:v>
                </c:pt>
                <c:pt idx="8">
                  <c:v>0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DeRitis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I$2:$I$10</c:f>
              <c:numCache>
                <c:formatCode>General</c:formatCode>
                <c:ptCount val="9"/>
                <c:pt idx="0">
                  <c:v>1.98</c:v>
                </c:pt>
                <c:pt idx="1">
                  <c:v>1.98</c:v>
                </c:pt>
                <c:pt idx="2">
                  <c:v>1.98</c:v>
                </c:pt>
                <c:pt idx="3">
                  <c:v>1.98</c:v>
                </c:pt>
                <c:pt idx="4">
                  <c:v>1.98</c:v>
                </c:pt>
                <c:pt idx="5">
                  <c:v>1.98</c:v>
                </c:pt>
                <c:pt idx="6">
                  <c:v>1.98</c:v>
                </c:pt>
                <c:pt idx="7">
                  <c:v>1.98</c:v>
                </c:pt>
                <c:pt idx="8">
                  <c:v>1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AST: ALT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eRitis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H$2:$H$10</c:f>
              <c:numCache>
                <c:formatCode>General</c:formatCode>
                <c:ptCount val="9"/>
                <c:pt idx="0">
                  <c:v>0.51</c:v>
                </c:pt>
                <c:pt idx="1">
                  <c:v>0.51</c:v>
                </c:pt>
                <c:pt idx="2">
                  <c:v>0.51</c:v>
                </c:pt>
                <c:pt idx="3">
                  <c:v>0.51</c:v>
                </c:pt>
                <c:pt idx="4">
                  <c:v>0.51</c:v>
                </c:pt>
                <c:pt idx="5">
                  <c:v>0.51</c:v>
                </c:pt>
                <c:pt idx="6">
                  <c:v>0.51</c:v>
                </c:pt>
                <c:pt idx="7">
                  <c:v>0.51</c:v>
                </c:pt>
                <c:pt idx="8">
                  <c:v>0.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DeRitis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I$2:$I$10</c:f>
              <c:numCache>
                <c:formatCode>General</c:formatCode>
                <c:ptCount val="9"/>
                <c:pt idx="0">
                  <c:v>1.98</c:v>
                </c:pt>
                <c:pt idx="1">
                  <c:v>1.98</c:v>
                </c:pt>
                <c:pt idx="2">
                  <c:v>1.98</c:v>
                </c:pt>
                <c:pt idx="3">
                  <c:v>1.98</c:v>
                </c:pt>
                <c:pt idx="4">
                  <c:v>1.98</c:v>
                </c:pt>
                <c:pt idx="5">
                  <c:v>1.98</c:v>
                </c:pt>
                <c:pt idx="6">
                  <c:v>1.98</c:v>
                </c:pt>
                <c:pt idx="7">
                  <c:v>1.98</c:v>
                </c:pt>
                <c:pt idx="8">
                  <c:v>1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DeRitis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eRitis!$L$2:$L$10</c:f>
                <c:numCache>
                  <c:formatCode>General</c:formatCode>
                  <c:ptCount val="9"/>
                  <c:pt idx="0">
                    <c:v>0.64337983845322089</c:v>
                  </c:pt>
                  <c:pt idx="1">
                    <c:v>0.30065490112802395</c:v>
                  </c:pt>
                  <c:pt idx="2">
                    <c:v>0.51540649234924962</c:v>
                  </c:pt>
                  <c:pt idx="3">
                    <c:v>0.4495013707698674</c:v>
                  </c:pt>
                  <c:pt idx="4">
                    <c:v>0.47606504733231114</c:v>
                  </c:pt>
                  <c:pt idx="5">
                    <c:v>0.20303037350664821</c:v>
                  </c:pt>
                  <c:pt idx="6">
                    <c:v>0.21854194060634402</c:v>
                  </c:pt>
                  <c:pt idx="7">
                    <c:v>0.87647104656926422</c:v>
                  </c:pt>
                  <c:pt idx="8">
                    <c:v>0.20688828423678068</c:v>
                  </c:pt>
                </c:numCache>
              </c:numRef>
            </c:plus>
            <c:minus>
              <c:numRef>
                <c:f>DeRitis!$L$2:$L$10</c:f>
                <c:numCache>
                  <c:formatCode>General</c:formatCode>
                  <c:ptCount val="9"/>
                  <c:pt idx="0">
                    <c:v>0.64337983845322089</c:v>
                  </c:pt>
                  <c:pt idx="1">
                    <c:v>0.30065490112802395</c:v>
                  </c:pt>
                  <c:pt idx="2">
                    <c:v>0.51540649234924962</c:v>
                  </c:pt>
                  <c:pt idx="3">
                    <c:v>0.4495013707698674</c:v>
                  </c:pt>
                  <c:pt idx="4">
                    <c:v>0.47606504733231114</c:v>
                  </c:pt>
                  <c:pt idx="5">
                    <c:v>0.20303037350664821</c:v>
                  </c:pt>
                  <c:pt idx="6">
                    <c:v>0.21854194060634402</c:v>
                  </c:pt>
                  <c:pt idx="7">
                    <c:v>0.87647104656926422</c:v>
                  </c:pt>
                  <c:pt idx="8">
                    <c:v>0.206888284236780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J$2:$J$10</c:f>
              <c:numCache>
                <c:formatCode>0.00</c:formatCode>
                <c:ptCount val="9"/>
                <c:pt idx="0">
                  <c:v>1.4546031746031745</c:v>
                </c:pt>
                <c:pt idx="1">
                  <c:v>1.2970056239550083</c:v>
                </c:pt>
                <c:pt idx="2">
                  <c:v>1.6624603174603176</c:v>
                </c:pt>
                <c:pt idx="3">
                  <c:v>1.6091695264241592</c:v>
                </c:pt>
                <c:pt idx="4">
                  <c:v>1.2018077601410935</c:v>
                </c:pt>
                <c:pt idx="5">
                  <c:v>1.1526169026169024</c:v>
                </c:pt>
                <c:pt idx="6">
                  <c:v>1.0152197652197652</c:v>
                </c:pt>
                <c:pt idx="7">
                  <c:v>2.168831168831169</c:v>
                </c:pt>
                <c:pt idx="8">
                  <c:v>2.10064412238325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DeRitis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eRitis!$M$2:$M$10</c:f>
                <c:numCache>
                  <c:formatCode>General</c:formatCode>
                  <c:ptCount val="9"/>
                  <c:pt idx="0">
                    <c:v>0.21691955116156833</c:v>
                  </c:pt>
                  <c:pt idx="1">
                    <c:v>0.27810321065518173</c:v>
                  </c:pt>
                  <c:pt idx="2">
                    <c:v>8.6019440658665597E-2</c:v>
                  </c:pt>
                  <c:pt idx="3">
                    <c:v>0.23364940496665959</c:v>
                  </c:pt>
                  <c:pt idx="4">
                    <c:v>0.17707605420903613</c:v>
                  </c:pt>
                  <c:pt idx="5">
                    <c:v>0.24936869143514734</c:v>
                  </c:pt>
                  <c:pt idx="6">
                    <c:v>0.26325077667002911</c:v>
                  </c:pt>
                  <c:pt idx="7">
                    <c:v>0.44852252578604246</c:v>
                  </c:pt>
                  <c:pt idx="8">
                    <c:v>1.0552331439366573</c:v>
                  </c:pt>
                </c:numCache>
              </c:numRef>
            </c:plus>
            <c:minus>
              <c:numRef>
                <c:f>DeRitis!$M$2:$M$10</c:f>
                <c:numCache>
                  <c:formatCode>General</c:formatCode>
                  <c:ptCount val="9"/>
                  <c:pt idx="0">
                    <c:v>0.21691955116156833</c:v>
                  </c:pt>
                  <c:pt idx="1">
                    <c:v>0.27810321065518173</c:v>
                  </c:pt>
                  <c:pt idx="2">
                    <c:v>8.6019440658665597E-2</c:v>
                  </c:pt>
                  <c:pt idx="3">
                    <c:v>0.23364940496665959</c:v>
                  </c:pt>
                  <c:pt idx="4">
                    <c:v>0.17707605420903613</c:v>
                  </c:pt>
                  <c:pt idx="5">
                    <c:v>0.24936869143514734</c:v>
                  </c:pt>
                  <c:pt idx="6">
                    <c:v>0.26325077667002911</c:v>
                  </c:pt>
                  <c:pt idx="7">
                    <c:v>0.44852252578604246</c:v>
                  </c:pt>
                  <c:pt idx="8">
                    <c:v>1.0552331439366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eRitis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DeRitis!$K$2:$K$10</c:f>
              <c:numCache>
                <c:formatCode>0.00</c:formatCode>
                <c:ptCount val="9"/>
                <c:pt idx="0">
                  <c:v>0.77111777111777113</c:v>
                </c:pt>
                <c:pt idx="1">
                  <c:v>0.92842553688141916</c:v>
                </c:pt>
                <c:pt idx="2">
                  <c:v>1.0041245791245792</c:v>
                </c:pt>
                <c:pt idx="3">
                  <c:v>1.3089600287609895</c:v>
                </c:pt>
                <c:pt idx="4">
                  <c:v>1.1154320987654323</c:v>
                </c:pt>
                <c:pt idx="5">
                  <c:v>1.0646825396825397</c:v>
                </c:pt>
                <c:pt idx="6">
                  <c:v>1.1931216931216932</c:v>
                </c:pt>
                <c:pt idx="7">
                  <c:v>1.3442890442890443</c:v>
                </c:pt>
                <c:pt idx="8">
                  <c:v>1.9060606060606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ST: Platelet Ratio 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PRI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B$2:$B$10</c:f>
              <c:numCache>
                <c:formatCode>0.00</c:formatCode>
                <c:ptCount val="9"/>
                <c:pt idx="0">
                  <c:v>0.12943694927067256</c:v>
                </c:pt>
                <c:pt idx="1">
                  <c:v>0.13712154453707767</c:v>
                </c:pt>
                <c:pt idx="2">
                  <c:v>0.30323450134770891</c:v>
                </c:pt>
                <c:pt idx="3">
                  <c:v>0.21466500960343463</c:v>
                </c:pt>
                <c:pt idx="4">
                  <c:v>0.15588883513411814</c:v>
                </c:pt>
                <c:pt idx="5">
                  <c:v>0.19537791671318519</c:v>
                </c:pt>
                <c:pt idx="6">
                  <c:v>0.18586313714446634</c:v>
                </c:pt>
                <c:pt idx="7">
                  <c:v>0.16190298275110532</c:v>
                </c:pt>
                <c:pt idx="8">
                  <c:v>0.192109777015437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APRI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C$2:$C$10</c:f>
              <c:numCache>
                <c:formatCode>0.00</c:formatCode>
                <c:ptCount val="9"/>
                <c:pt idx="0">
                  <c:v>0.2539912917271408</c:v>
                </c:pt>
                <c:pt idx="1">
                  <c:v>0.23518092896466941</c:v>
                </c:pt>
                <c:pt idx="2">
                  <c:v>0.39187227866473151</c:v>
                </c:pt>
                <c:pt idx="3">
                  <c:v>0.38562181517697286</c:v>
                </c:pt>
                <c:pt idx="4">
                  <c:v>0.30140454518054133</c:v>
                </c:pt>
                <c:pt idx="5">
                  <c:v>0.34726241463132307</c:v>
                </c:pt>
                <c:pt idx="6">
                  <c:v>0.32281404797684643</c:v>
                </c:pt>
                <c:pt idx="7">
                  <c:v>0.27656566898162377</c:v>
                </c:pt>
                <c:pt idx="8">
                  <c:v>0.56475420356821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APRI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D$2:$D$10</c:f>
              <c:numCache>
                <c:formatCode>0.00</c:formatCode>
                <c:ptCount val="9"/>
                <c:pt idx="0">
                  <c:v>0.18506815924889411</c:v>
                </c:pt>
                <c:pt idx="1">
                  <c:v>0.19756989034871086</c:v>
                </c:pt>
                <c:pt idx="2">
                  <c:v>0.23584905660377362</c:v>
                </c:pt>
                <c:pt idx="3">
                  <c:v>0.33730367871824601</c:v>
                </c:pt>
                <c:pt idx="4">
                  <c:v>0.18210329303454903</c:v>
                </c:pt>
                <c:pt idx="5">
                  <c:v>0.18396226415094338</c:v>
                </c:pt>
                <c:pt idx="6">
                  <c:v>0.12199089134677944</c:v>
                </c:pt>
                <c:pt idx="7">
                  <c:v>0.24668311220748049</c:v>
                </c:pt>
                <c:pt idx="8">
                  <c:v>0.223504340142419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APRI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E$2:$E$10</c:f>
              <c:numCache>
                <c:formatCode>0.00</c:formatCode>
                <c:ptCount val="9"/>
                <c:pt idx="0">
                  <c:v>0.24368168209983987</c:v>
                </c:pt>
                <c:pt idx="1">
                  <c:v>0.15554203016162846</c:v>
                </c:pt>
                <c:pt idx="2">
                  <c:v>0.21911138161898963</c:v>
                </c:pt>
                <c:pt idx="3">
                  <c:v>0.32506536640520106</c:v>
                </c:pt>
                <c:pt idx="4">
                  <c:v>0.24013722126929671</c:v>
                </c:pt>
                <c:pt idx="5">
                  <c:v>0.16044153510460787</c:v>
                </c:pt>
                <c:pt idx="6">
                  <c:v>0.1297169811320755</c:v>
                </c:pt>
                <c:pt idx="7">
                  <c:v>0.25615394227164812</c:v>
                </c:pt>
                <c:pt idx="8">
                  <c:v>0.169034674950888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APRI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F$2:$F$10</c:f>
              <c:numCache>
                <c:formatCode>0.00</c:formatCode>
                <c:ptCount val="9"/>
                <c:pt idx="0">
                  <c:v>0.23417636825906596</c:v>
                </c:pt>
                <c:pt idx="1">
                  <c:v>0.27702905061395622</c:v>
                </c:pt>
                <c:pt idx="2">
                  <c:v>0.27134473401905729</c:v>
                </c:pt>
                <c:pt idx="3">
                  <c:v>0.27048423274838373</c:v>
                </c:pt>
                <c:pt idx="4">
                  <c:v>0.24640946212334552</c:v>
                </c:pt>
                <c:pt idx="5">
                  <c:v>0.21290654136994347</c:v>
                </c:pt>
                <c:pt idx="6">
                  <c:v>0.23009664058904739</c:v>
                </c:pt>
                <c:pt idx="7">
                  <c:v>0.21921240115869411</c:v>
                </c:pt>
                <c:pt idx="8">
                  <c:v>0.235849056603773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APRI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G$2:$G$10</c:f>
              <c:numCache>
                <c:formatCode>0.00</c:formatCode>
                <c:ptCount val="9"/>
                <c:pt idx="0">
                  <c:v>0.24314335732347792</c:v>
                </c:pt>
                <c:pt idx="1">
                  <c:v>0.20311080228766903</c:v>
                </c:pt>
                <c:pt idx="2">
                  <c:v>0.19534972365161046</c:v>
                </c:pt>
                <c:pt idx="3">
                  <c:v>0.2397581569894715</c:v>
                </c:pt>
                <c:pt idx="4">
                  <c:v>0.24909900360398557</c:v>
                </c:pt>
                <c:pt idx="5">
                  <c:v>0.13843314191960623</c:v>
                </c:pt>
                <c:pt idx="6">
                  <c:v>0.19462615559279883</c:v>
                </c:pt>
                <c:pt idx="7">
                  <c:v>0.20620682544592225</c:v>
                </c:pt>
                <c:pt idx="8">
                  <c:v>0.221975582685904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APRI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H$2:$H$10</c:f>
              <c:numCache>
                <c:formatCode>General</c:formatCode>
                <c:ptCount val="9"/>
                <c:pt idx="0">
                  <c:v>0.09</c:v>
                </c:pt>
                <c:pt idx="1">
                  <c:v>0.09</c:v>
                </c:pt>
                <c:pt idx="2">
                  <c:v>0.09</c:v>
                </c:pt>
                <c:pt idx="3">
                  <c:v>0.09</c:v>
                </c:pt>
                <c:pt idx="4">
                  <c:v>0.09</c:v>
                </c:pt>
                <c:pt idx="5">
                  <c:v>0.09</c:v>
                </c:pt>
                <c:pt idx="6">
                  <c:v>0.09</c:v>
                </c:pt>
                <c:pt idx="7">
                  <c:v>0.09</c:v>
                </c:pt>
                <c:pt idx="8">
                  <c:v>0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APRI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I$2:$I$10</c:f>
              <c:numCache>
                <c:formatCode>General</c:formatCode>
                <c:ptCount val="9"/>
                <c:pt idx="0">
                  <c:v>0.28999999999999998</c:v>
                </c:pt>
                <c:pt idx="1">
                  <c:v>0.28999999999999998</c:v>
                </c:pt>
                <c:pt idx="2">
                  <c:v>0.28999999999999998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28999999999999998</c:v>
                </c:pt>
                <c:pt idx="6">
                  <c:v>0.28999999999999998</c:v>
                </c:pt>
                <c:pt idx="7">
                  <c:v>0.28999999999999998</c:v>
                </c:pt>
                <c:pt idx="8">
                  <c:v>0.28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AST: Platelet Ratio In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PRI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H$2:$H$10</c:f>
              <c:numCache>
                <c:formatCode>General</c:formatCode>
                <c:ptCount val="9"/>
                <c:pt idx="0">
                  <c:v>0.09</c:v>
                </c:pt>
                <c:pt idx="1">
                  <c:v>0.09</c:v>
                </c:pt>
                <c:pt idx="2">
                  <c:v>0.09</c:v>
                </c:pt>
                <c:pt idx="3">
                  <c:v>0.09</c:v>
                </c:pt>
                <c:pt idx="4">
                  <c:v>0.09</c:v>
                </c:pt>
                <c:pt idx="5">
                  <c:v>0.09</c:v>
                </c:pt>
                <c:pt idx="6">
                  <c:v>0.09</c:v>
                </c:pt>
                <c:pt idx="7">
                  <c:v>0.09</c:v>
                </c:pt>
                <c:pt idx="8">
                  <c:v>0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APRI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I$2:$I$10</c:f>
              <c:numCache>
                <c:formatCode>General</c:formatCode>
                <c:ptCount val="9"/>
                <c:pt idx="0">
                  <c:v>0.28999999999999998</c:v>
                </c:pt>
                <c:pt idx="1">
                  <c:v>0.28999999999999998</c:v>
                </c:pt>
                <c:pt idx="2">
                  <c:v>0.28999999999999998</c:v>
                </c:pt>
                <c:pt idx="3">
                  <c:v>0.28999999999999998</c:v>
                </c:pt>
                <c:pt idx="4">
                  <c:v>0.28999999999999998</c:v>
                </c:pt>
                <c:pt idx="5">
                  <c:v>0.28999999999999998</c:v>
                </c:pt>
                <c:pt idx="6">
                  <c:v>0.28999999999999998</c:v>
                </c:pt>
                <c:pt idx="7">
                  <c:v>0.28999999999999998</c:v>
                </c:pt>
                <c:pt idx="8">
                  <c:v>0.28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APRI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RI!$L$2:$L$10</c:f>
                <c:numCache>
                  <c:formatCode>General</c:formatCode>
                  <c:ptCount val="9"/>
                  <c:pt idx="0">
                    <c:v>5.0945519854293721E-2</c:v>
                  </c:pt>
                  <c:pt idx="1">
                    <c:v>4.039284261606018E-2</c:v>
                  </c:pt>
                  <c:pt idx="2">
                    <c:v>6.3892878714057036E-2</c:v>
                  </c:pt>
                  <c:pt idx="3">
                    <c:v>7.1957637881221184E-2</c:v>
                  </c:pt>
                  <c:pt idx="4">
                    <c:v>6.3328779166900023E-2</c:v>
                  </c:pt>
                  <c:pt idx="5">
                    <c:v>7.4435771700754286E-2</c:v>
                  </c:pt>
                  <c:pt idx="6">
                    <c:v>8.3775597083268302E-2</c:v>
                  </c:pt>
                  <c:pt idx="7">
                    <c:v>4.8566299659558089E-2</c:v>
                  </c:pt>
                  <c:pt idx="8">
                    <c:v>0.16875391568227843</c:v>
                  </c:pt>
                </c:numCache>
              </c:numRef>
            </c:plus>
            <c:minus>
              <c:numRef>
                <c:f>APRI!$L$2:$L$10</c:f>
                <c:numCache>
                  <c:formatCode>General</c:formatCode>
                  <c:ptCount val="9"/>
                  <c:pt idx="0">
                    <c:v>5.0945519854293721E-2</c:v>
                  </c:pt>
                  <c:pt idx="1">
                    <c:v>4.039284261606018E-2</c:v>
                  </c:pt>
                  <c:pt idx="2">
                    <c:v>6.3892878714057036E-2</c:v>
                  </c:pt>
                  <c:pt idx="3">
                    <c:v>7.1957637881221184E-2</c:v>
                  </c:pt>
                  <c:pt idx="4">
                    <c:v>6.3328779166900023E-2</c:v>
                  </c:pt>
                  <c:pt idx="5">
                    <c:v>7.4435771700754286E-2</c:v>
                  </c:pt>
                  <c:pt idx="6">
                    <c:v>8.3775597083268302E-2</c:v>
                  </c:pt>
                  <c:pt idx="7">
                    <c:v>4.8566299659558089E-2</c:v>
                  </c:pt>
                  <c:pt idx="8">
                    <c:v>0.16875391568227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J$2:$J$10</c:f>
              <c:numCache>
                <c:formatCode>0.00</c:formatCode>
                <c:ptCount val="9"/>
                <c:pt idx="0">
                  <c:v>0.18949880008223582</c:v>
                </c:pt>
                <c:pt idx="1">
                  <c:v>0.18995745461681932</c:v>
                </c:pt>
                <c:pt idx="2">
                  <c:v>0.31031861220540469</c:v>
                </c:pt>
                <c:pt idx="3">
                  <c:v>0.31253016783288451</c:v>
                </c:pt>
                <c:pt idx="4">
                  <c:v>0.21313222444973615</c:v>
                </c:pt>
                <c:pt idx="5">
                  <c:v>0.24220086516515058</c:v>
                </c:pt>
                <c:pt idx="6">
                  <c:v>0.21022269215603073</c:v>
                </c:pt>
                <c:pt idx="7">
                  <c:v>0.22838392131340321</c:v>
                </c:pt>
                <c:pt idx="8">
                  <c:v>0.32678944024202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APRI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PRI!$M$2:$M$10</c:f>
                <c:numCache>
                  <c:formatCode>General</c:formatCode>
                  <c:ptCount val="9"/>
                  <c:pt idx="0">
                    <c:v>4.3595065681251485E-3</c:v>
                  </c:pt>
                  <c:pt idx="1">
                    <c:v>4.9984210457559054E-2</c:v>
                  </c:pt>
                  <c:pt idx="2">
                    <c:v>3.1742332570343923E-2</c:v>
                  </c:pt>
                  <c:pt idx="3">
                    <c:v>3.5277490243787339E-2</c:v>
                  </c:pt>
                  <c:pt idx="4">
                    <c:v>3.754821808490219E-3</c:v>
                  </c:pt>
                  <c:pt idx="5">
                    <c:v>3.1239635576720767E-2</c:v>
                  </c:pt>
                  <c:pt idx="6">
                    <c:v>4.1563114346656722E-2</c:v>
                  </c:pt>
                  <c:pt idx="7">
                    <c:v>2.1156918854185792E-2</c:v>
                  </c:pt>
                  <c:pt idx="8">
                    <c:v>2.8789223651325947E-2</c:v>
                  </c:pt>
                </c:numCache>
              </c:numRef>
            </c:plus>
            <c:minus>
              <c:numRef>
                <c:f>APRI!$M$2:$M$10</c:f>
                <c:numCache>
                  <c:formatCode>General</c:formatCode>
                  <c:ptCount val="9"/>
                  <c:pt idx="0">
                    <c:v>4.3595065681251485E-3</c:v>
                  </c:pt>
                  <c:pt idx="1">
                    <c:v>4.9984210457559054E-2</c:v>
                  </c:pt>
                  <c:pt idx="2">
                    <c:v>3.1742332570343923E-2</c:v>
                  </c:pt>
                  <c:pt idx="3">
                    <c:v>3.5277490243787339E-2</c:v>
                  </c:pt>
                  <c:pt idx="4">
                    <c:v>3.754821808490219E-3</c:v>
                  </c:pt>
                  <c:pt idx="5">
                    <c:v>3.1239635576720767E-2</c:v>
                  </c:pt>
                  <c:pt idx="6">
                    <c:v>4.1563114346656722E-2</c:v>
                  </c:pt>
                  <c:pt idx="7">
                    <c:v>2.1156918854185792E-2</c:v>
                  </c:pt>
                  <c:pt idx="8">
                    <c:v>2.87892236513259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PRI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APRI!$K$2:$K$10</c:f>
              <c:numCache>
                <c:formatCode>0.00</c:formatCode>
                <c:ptCount val="9"/>
                <c:pt idx="0">
                  <c:v>0.24033380256079459</c:v>
                </c:pt>
                <c:pt idx="1">
                  <c:v>0.2118939610210846</c:v>
                </c:pt>
                <c:pt idx="2">
                  <c:v>0.22860194642988577</c:v>
                </c:pt>
                <c:pt idx="3">
                  <c:v>0.27843591871435214</c:v>
                </c:pt>
                <c:pt idx="4">
                  <c:v>0.24521522899887593</c:v>
                </c:pt>
                <c:pt idx="5">
                  <c:v>0.1705937394647192</c:v>
                </c:pt>
                <c:pt idx="6">
                  <c:v>0.18481325910464055</c:v>
                </c:pt>
                <c:pt idx="7">
                  <c:v>0.22719105629208816</c:v>
                </c:pt>
                <c:pt idx="8">
                  <c:v>0.20895310474685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Globul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ob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B$2:$B$10</c:f>
              <c:numCache>
                <c:formatCode>General</c:formatCode>
                <c:ptCount val="9"/>
                <c:pt idx="0">
                  <c:v>3.6</c:v>
                </c:pt>
                <c:pt idx="1">
                  <c:v>3.7</c:v>
                </c:pt>
                <c:pt idx="2">
                  <c:v>3.5</c:v>
                </c:pt>
                <c:pt idx="3">
                  <c:v>3.6</c:v>
                </c:pt>
                <c:pt idx="4">
                  <c:v>3.7</c:v>
                </c:pt>
                <c:pt idx="5">
                  <c:v>3.8</c:v>
                </c:pt>
                <c:pt idx="6">
                  <c:v>3.6000000000000005</c:v>
                </c:pt>
                <c:pt idx="7">
                  <c:v>3.5999999999999996</c:v>
                </c:pt>
                <c:pt idx="8">
                  <c:v>3.5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Glob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C$2:$C$10</c:f>
              <c:numCache>
                <c:formatCode>General</c:formatCode>
                <c:ptCount val="9"/>
                <c:pt idx="0">
                  <c:v>3.6</c:v>
                </c:pt>
                <c:pt idx="1">
                  <c:v>3.6000000000000005</c:v>
                </c:pt>
                <c:pt idx="2">
                  <c:v>3.6000000000000005</c:v>
                </c:pt>
                <c:pt idx="3">
                  <c:v>3.6</c:v>
                </c:pt>
                <c:pt idx="4">
                  <c:v>3.7</c:v>
                </c:pt>
                <c:pt idx="5">
                  <c:v>4</c:v>
                </c:pt>
                <c:pt idx="6">
                  <c:v>3.8000000000000003</c:v>
                </c:pt>
                <c:pt idx="7">
                  <c:v>3.6000000000000005</c:v>
                </c:pt>
                <c:pt idx="8">
                  <c:v>3.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Glob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D$2:$D$10</c:f>
              <c:numCache>
                <c:formatCode>General</c:formatCode>
                <c:ptCount val="9"/>
                <c:pt idx="0">
                  <c:v>3.8000000000000003</c:v>
                </c:pt>
                <c:pt idx="1">
                  <c:v>3.5999999999999996</c:v>
                </c:pt>
                <c:pt idx="2">
                  <c:v>3.6999999999999997</c:v>
                </c:pt>
                <c:pt idx="3">
                  <c:v>3.6000000000000005</c:v>
                </c:pt>
                <c:pt idx="4">
                  <c:v>3.6999999999999997</c:v>
                </c:pt>
                <c:pt idx="5">
                  <c:v>4</c:v>
                </c:pt>
                <c:pt idx="6">
                  <c:v>3.8</c:v>
                </c:pt>
                <c:pt idx="7">
                  <c:v>4</c:v>
                </c:pt>
                <c:pt idx="8">
                  <c:v>4.0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Glob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E$2:$E$10</c:f>
              <c:numCache>
                <c:formatCode>General</c:formatCode>
                <c:ptCount val="9"/>
                <c:pt idx="0">
                  <c:v>3.8</c:v>
                </c:pt>
                <c:pt idx="1">
                  <c:v>3.8</c:v>
                </c:pt>
                <c:pt idx="2">
                  <c:v>3.5999999999999996</c:v>
                </c:pt>
                <c:pt idx="3">
                  <c:v>3.6</c:v>
                </c:pt>
                <c:pt idx="4">
                  <c:v>3.5</c:v>
                </c:pt>
                <c:pt idx="5">
                  <c:v>3.8000000000000003</c:v>
                </c:pt>
                <c:pt idx="6">
                  <c:v>3.5999999999999996</c:v>
                </c:pt>
                <c:pt idx="7">
                  <c:v>3.5999999999999996</c:v>
                </c:pt>
                <c:pt idx="8">
                  <c:v>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Glob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F$2:$F$10</c:f>
              <c:numCache>
                <c:formatCode>General</c:formatCode>
                <c:ptCount val="9"/>
                <c:pt idx="0">
                  <c:v>3.5</c:v>
                </c:pt>
                <c:pt idx="1">
                  <c:v>3.5</c:v>
                </c:pt>
                <c:pt idx="2">
                  <c:v>3.6000000000000005</c:v>
                </c:pt>
                <c:pt idx="3">
                  <c:v>3.5999999999999996</c:v>
                </c:pt>
                <c:pt idx="4">
                  <c:v>3.5</c:v>
                </c:pt>
                <c:pt idx="5">
                  <c:v>3.6999999999999997</c:v>
                </c:pt>
                <c:pt idx="6">
                  <c:v>3.6</c:v>
                </c:pt>
                <c:pt idx="7">
                  <c:v>3.3000000000000003</c:v>
                </c:pt>
                <c:pt idx="8">
                  <c:v>3.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Glob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G$2:$G$10</c:f>
              <c:numCache>
                <c:formatCode>General</c:formatCode>
                <c:ptCount val="9"/>
                <c:pt idx="0">
                  <c:v>3.3999999999999995</c:v>
                </c:pt>
                <c:pt idx="1">
                  <c:v>3.4000000000000004</c:v>
                </c:pt>
                <c:pt idx="2">
                  <c:v>3.4</c:v>
                </c:pt>
                <c:pt idx="3">
                  <c:v>3.5</c:v>
                </c:pt>
                <c:pt idx="4">
                  <c:v>3.4000000000000004</c:v>
                </c:pt>
                <c:pt idx="5">
                  <c:v>3.5999999999999996</c:v>
                </c:pt>
                <c:pt idx="6">
                  <c:v>3.3</c:v>
                </c:pt>
                <c:pt idx="7">
                  <c:v>3.3</c:v>
                </c:pt>
                <c:pt idx="8">
                  <c:v>3.4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Glob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H$2:$H$10</c:f>
              <c:numCache>
                <c:formatCode>General</c:formatCode>
                <c:ptCount val="9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  <c:pt idx="3">
                  <c:v>3.1</c:v>
                </c:pt>
                <c:pt idx="4">
                  <c:v>3.1</c:v>
                </c:pt>
                <c:pt idx="5">
                  <c:v>3.1</c:v>
                </c:pt>
                <c:pt idx="6">
                  <c:v>3.1</c:v>
                </c:pt>
                <c:pt idx="7">
                  <c:v>3.1</c:v>
                </c:pt>
                <c:pt idx="8">
                  <c:v>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Glob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I$2:$I$10</c:f>
              <c:numCache>
                <c:formatCode>General</c:formatCode>
                <c:ptCount val="9"/>
                <c:pt idx="0">
                  <c:v>3.8</c:v>
                </c:pt>
                <c:pt idx="1">
                  <c:v>3.8</c:v>
                </c:pt>
                <c:pt idx="2">
                  <c:v>3.8</c:v>
                </c:pt>
                <c:pt idx="3">
                  <c:v>3.8</c:v>
                </c:pt>
                <c:pt idx="4">
                  <c:v>3.8</c:v>
                </c:pt>
                <c:pt idx="5">
                  <c:v>3.8</c:v>
                </c:pt>
                <c:pt idx="6">
                  <c:v>3.8</c:v>
                </c:pt>
                <c:pt idx="7">
                  <c:v>3.8</c:v>
                </c:pt>
                <c:pt idx="8">
                  <c:v>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Globul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lob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H$2:$H$10</c:f>
              <c:numCache>
                <c:formatCode>General</c:formatCode>
                <c:ptCount val="9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  <c:pt idx="3">
                  <c:v>3.1</c:v>
                </c:pt>
                <c:pt idx="4">
                  <c:v>3.1</c:v>
                </c:pt>
                <c:pt idx="5">
                  <c:v>3.1</c:v>
                </c:pt>
                <c:pt idx="6">
                  <c:v>3.1</c:v>
                </c:pt>
                <c:pt idx="7">
                  <c:v>3.1</c:v>
                </c:pt>
                <c:pt idx="8">
                  <c:v>3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Glob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I$2:$I$10</c:f>
              <c:numCache>
                <c:formatCode>General</c:formatCode>
                <c:ptCount val="9"/>
                <c:pt idx="0">
                  <c:v>3.8</c:v>
                </c:pt>
                <c:pt idx="1">
                  <c:v>3.8</c:v>
                </c:pt>
                <c:pt idx="2">
                  <c:v>3.8</c:v>
                </c:pt>
                <c:pt idx="3">
                  <c:v>3.8</c:v>
                </c:pt>
                <c:pt idx="4">
                  <c:v>3.8</c:v>
                </c:pt>
                <c:pt idx="5">
                  <c:v>3.8</c:v>
                </c:pt>
                <c:pt idx="6">
                  <c:v>3.8</c:v>
                </c:pt>
                <c:pt idx="7">
                  <c:v>3.8</c:v>
                </c:pt>
                <c:pt idx="8">
                  <c:v>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Glob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ob!$L$2:$L$10</c:f>
                <c:numCache>
                  <c:formatCode>General</c:formatCode>
                  <c:ptCount val="9"/>
                  <c:pt idx="0">
                    <c:v>9.4280904158206419E-2</c:v>
                  </c:pt>
                  <c:pt idx="1">
                    <c:v>4.7140452079103216E-2</c:v>
                  </c:pt>
                  <c:pt idx="2">
                    <c:v>8.1649658092772498E-2</c:v>
                  </c:pt>
                  <c:pt idx="3">
                    <c:v>2.5639502485114184E-16</c:v>
                  </c:pt>
                  <c:pt idx="4">
                    <c:v>3.6259732146947156E-16</c:v>
                  </c:pt>
                  <c:pt idx="5">
                    <c:v>9.4280904158206433E-2</c:v>
                  </c:pt>
                  <c:pt idx="6">
                    <c:v>9.42809041582061E-2</c:v>
                  </c:pt>
                  <c:pt idx="7">
                    <c:v>0.18856180831641264</c:v>
                  </c:pt>
                  <c:pt idx="8">
                    <c:v>0.26246692913372682</c:v>
                  </c:pt>
                </c:numCache>
              </c:numRef>
            </c:plus>
            <c:minus>
              <c:numRef>
                <c:f>Glob!$L$2:$L$10</c:f>
                <c:numCache>
                  <c:formatCode>General</c:formatCode>
                  <c:ptCount val="9"/>
                  <c:pt idx="0">
                    <c:v>9.4280904158206419E-2</c:v>
                  </c:pt>
                  <c:pt idx="1">
                    <c:v>4.7140452079103216E-2</c:v>
                  </c:pt>
                  <c:pt idx="2">
                    <c:v>8.1649658092772498E-2</c:v>
                  </c:pt>
                  <c:pt idx="3">
                    <c:v>2.5639502485114184E-16</c:v>
                  </c:pt>
                  <c:pt idx="4">
                    <c:v>3.6259732146947156E-16</c:v>
                  </c:pt>
                  <c:pt idx="5">
                    <c:v>9.4280904158206433E-2</c:v>
                  </c:pt>
                  <c:pt idx="6">
                    <c:v>9.42809041582061E-2</c:v>
                  </c:pt>
                  <c:pt idx="7">
                    <c:v>0.18856180831641264</c:v>
                  </c:pt>
                  <c:pt idx="8">
                    <c:v>0.26246692913372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J$2:$J$10</c:f>
              <c:numCache>
                <c:formatCode>0.0</c:formatCode>
                <c:ptCount val="9"/>
                <c:pt idx="0">
                  <c:v>3.6666666666666665</c:v>
                </c:pt>
                <c:pt idx="1">
                  <c:v>3.6333333333333333</c:v>
                </c:pt>
                <c:pt idx="2">
                  <c:v>3.6</c:v>
                </c:pt>
                <c:pt idx="3">
                  <c:v>3.6</c:v>
                </c:pt>
                <c:pt idx="4">
                  <c:v>3.6999999999999997</c:v>
                </c:pt>
                <c:pt idx="5">
                  <c:v>3.9333333333333336</c:v>
                </c:pt>
                <c:pt idx="6">
                  <c:v>3.7333333333333329</c:v>
                </c:pt>
                <c:pt idx="7">
                  <c:v>3.7333333333333329</c:v>
                </c:pt>
                <c:pt idx="8">
                  <c:v>3.7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Glob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lob!$M$2:$M$10</c:f>
                <c:numCache>
                  <c:formatCode>General</c:formatCode>
                  <c:ptCount val="9"/>
                  <c:pt idx="0">
                    <c:v>0.16996731711975957</c:v>
                  </c:pt>
                  <c:pt idx="1">
                    <c:v>0.16996731711975929</c:v>
                  </c:pt>
                  <c:pt idx="2">
                    <c:v>9.4280904158206419E-2</c:v>
                  </c:pt>
                  <c:pt idx="3">
                    <c:v>4.7140452079103105E-2</c:v>
                  </c:pt>
                  <c:pt idx="4">
                    <c:v>4.7140452079103001E-2</c:v>
                  </c:pt>
                  <c:pt idx="5">
                    <c:v>8.1649658092772845E-2</c:v>
                  </c:pt>
                  <c:pt idx="6">
                    <c:v>0.14142135623730953</c:v>
                  </c:pt>
                  <c:pt idx="7">
                    <c:v>0.14142135623730931</c:v>
                  </c:pt>
                  <c:pt idx="8">
                    <c:v>4.7140452079103105E-2</c:v>
                  </c:pt>
                </c:numCache>
              </c:numRef>
            </c:plus>
            <c:minus>
              <c:numRef>
                <c:f>Glob!$M$2:$M$10</c:f>
                <c:numCache>
                  <c:formatCode>General</c:formatCode>
                  <c:ptCount val="9"/>
                  <c:pt idx="0">
                    <c:v>0.16996731711975957</c:v>
                  </c:pt>
                  <c:pt idx="1">
                    <c:v>0.16996731711975929</c:v>
                  </c:pt>
                  <c:pt idx="2">
                    <c:v>9.4280904158206419E-2</c:v>
                  </c:pt>
                  <c:pt idx="3">
                    <c:v>4.7140452079103105E-2</c:v>
                  </c:pt>
                  <c:pt idx="4">
                    <c:v>4.7140452079103001E-2</c:v>
                  </c:pt>
                  <c:pt idx="5">
                    <c:v>8.1649658092772845E-2</c:v>
                  </c:pt>
                  <c:pt idx="6">
                    <c:v>0.14142135623730953</c:v>
                  </c:pt>
                  <c:pt idx="7">
                    <c:v>0.14142135623730931</c:v>
                  </c:pt>
                  <c:pt idx="8">
                    <c:v>4.7140452079103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lob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Glob!$K$2:$K$10</c:f>
              <c:numCache>
                <c:formatCode>0.0</c:formatCode>
                <c:ptCount val="9"/>
                <c:pt idx="0">
                  <c:v>3.5666666666666664</c:v>
                </c:pt>
                <c:pt idx="1">
                  <c:v>3.5666666666666664</c:v>
                </c:pt>
                <c:pt idx="2">
                  <c:v>3.5333333333333332</c:v>
                </c:pt>
                <c:pt idx="3">
                  <c:v>3.5666666666666664</c:v>
                </c:pt>
                <c:pt idx="4">
                  <c:v>3.4666666666666668</c:v>
                </c:pt>
                <c:pt idx="5">
                  <c:v>3.6999999999999997</c:v>
                </c:pt>
                <c:pt idx="6">
                  <c:v>3.5</c:v>
                </c:pt>
                <c:pt idx="7">
                  <c:v>3.4</c:v>
                </c:pt>
                <c:pt idx="8">
                  <c:v>3.4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in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Albumin: Globulins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-G'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B$2:$B$10</c:f>
              <c:numCache>
                <c:formatCode>0.00</c:formatCode>
                <c:ptCount val="9"/>
                <c:pt idx="0">
                  <c:v>1</c:v>
                </c:pt>
                <c:pt idx="1">
                  <c:v>0.89189189189189177</c:v>
                </c:pt>
                <c:pt idx="2">
                  <c:v>0.91428571428571437</c:v>
                </c:pt>
                <c:pt idx="3">
                  <c:v>0.86111111111111116</c:v>
                </c:pt>
                <c:pt idx="4">
                  <c:v>0.86486486486486491</c:v>
                </c:pt>
                <c:pt idx="5">
                  <c:v>0.86842105263157898</c:v>
                </c:pt>
                <c:pt idx="6">
                  <c:v>0.91666666666666652</c:v>
                </c:pt>
                <c:pt idx="7">
                  <c:v>0.97222222222222232</c:v>
                </c:pt>
                <c:pt idx="8">
                  <c:v>0.97222222222222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'A-G'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C$2:$C$10</c:f>
              <c:numCache>
                <c:formatCode>0.00</c:formatCode>
                <c:ptCount val="9"/>
                <c:pt idx="0">
                  <c:v>1</c:v>
                </c:pt>
                <c:pt idx="1">
                  <c:v>0.91666666666666652</c:v>
                </c:pt>
                <c:pt idx="2">
                  <c:v>0.91666666666666652</c:v>
                </c:pt>
                <c:pt idx="3">
                  <c:v>0.86111111111111116</c:v>
                </c:pt>
                <c:pt idx="4">
                  <c:v>0.86486486486486491</c:v>
                </c:pt>
                <c:pt idx="5">
                  <c:v>0.82499999999999996</c:v>
                </c:pt>
                <c:pt idx="6">
                  <c:v>0.89473684210526305</c:v>
                </c:pt>
                <c:pt idx="7">
                  <c:v>0.91666666666666652</c:v>
                </c:pt>
                <c:pt idx="8">
                  <c:v>0.971428571428571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'A-G'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D$2:$D$10</c:f>
              <c:numCache>
                <c:formatCode>0.00</c:formatCode>
                <c:ptCount val="9"/>
                <c:pt idx="0">
                  <c:v>1.0263157894736841</c:v>
                </c:pt>
                <c:pt idx="1">
                  <c:v>0.97222222222222232</c:v>
                </c:pt>
                <c:pt idx="2">
                  <c:v>0.83783783783783794</c:v>
                </c:pt>
                <c:pt idx="3">
                  <c:v>0.77777777777777757</c:v>
                </c:pt>
                <c:pt idx="4">
                  <c:v>0.78378378378378377</c:v>
                </c:pt>
                <c:pt idx="5">
                  <c:v>0.82499999999999996</c:v>
                </c:pt>
                <c:pt idx="6">
                  <c:v>0.8421052631578948</c:v>
                </c:pt>
                <c:pt idx="7">
                  <c:v>0.75</c:v>
                </c:pt>
                <c:pt idx="8">
                  <c:v>0.780487804878048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'A-G'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E$2:$E$10</c:f>
              <c:numCache>
                <c:formatCode>0.00</c:formatCode>
                <c:ptCount val="9"/>
                <c:pt idx="0">
                  <c:v>0.86842105263157898</c:v>
                </c:pt>
                <c:pt idx="1">
                  <c:v>0.78947368421052633</c:v>
                </c:pt>
                <c:pt idx="2">
                  <c:v>0.83333333333333337</c:v>
                </c:pt>
                <c:pt idx="3">
                  <c:v>0.80555555555555547</c:v>
                </c:pt>
                <c:pt idx="4">
                  <c:v>0.79999999999999993</c:v>
                </c:pt>
                <c:pt idx="5">
                  <c:v>0.81578947368421051</c:v>
                </c:pt>
                <c:pt idx="6">
                  <c:v>0.83333333333333337</c:v>
                </c:pt>
                <c:pt idx="7">
                  <c:v>0.83333333333333337</c:v>
                </c:pt>
                <c:pt idx="8">
                  <c:v>0.8571428571428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'A-G'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F$2:$F$10</c:f>
              <c:numCache>
                <c:formatCode>0.00</c:formatCode>
                <c:ptCount val="9"/>
                <c:pt idx="0">
                  <c:v>0.94285714285714284</c:v>
                </c:pt>
                <c:pt idx="1">
                  <c:v>0.8571428571428571</c:v>
                </c:pt>
                <c:pt idx="2">
                  <c:v>0.91666666666666652</c:v>
                </c:pt>
                <c:pt idx="3">
                  <c:v>0.88888888888888906</c:v>
                </c:pt>
                <c:pt idx="4">
                  <c:v>0.8571428571428571</c:v>
                </c:pt>
                <c:pt idx="5">
                  <c:v>0.83783783783783794</c:v>
                </c:pt>
                <c:pt idx="6">
                  <c:v>0.86111111111111116</c:v>
                </c:pt>
                <c:pt idx="7">
                  <c:v>0.87878787878787867</c:v>
                </c:pt>
                <c:pt idx="8">
                  <c:v>0.8285714285714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'A-G'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G$2:$G$10</c:f>
              <c:numCache>
                <c:formatCode>0.00</c:formatCode>
                <c:ptCount val="9"/>
                <c:pt idx="0">
                  <c:v>1.0882352941176472</c:v>
                </c:pt>
                <c:pt idx="1">
                  <c:v>0.97058823529411753</c:v>
                </c:pt>
                <c:pt idx="2">
                  <c:v>0.91176470588235303</c:v>
                </c:pt>
                <c:pt idx="3">
                  <c:v>0.8571428571428571</c:v>
                </c:pt>
                <c:pt idx="4">
                  <c:v>0.97058823529411753</c:v>
                </c:pt>
                <c:pt idx="5">
                  <c:v>0.88888888888888906</c:v>
                </c:pt>
                <c:pt idx="6">
                  <c:v>1</c:v>
                </c:pt>
                <c:pt idx="7">
                  <c:v>0.96969696969696983</c:v>
                </c:pt>
                <c:pt idx="8">
                  <c:v>0.882352941176470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'A-G'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H$2:$H$10</c:f>
              <c:numCache>
                <c:formatCode>General</c:formatCode>
                <c:ptCount val="9"/>
                <c:pt idx="0">
                  <c:v>0.78</c:v>
                </c:pt>
                <c:pt idx="1">
                  <c:v>0.78</c:v>
                </c:pt>
                <c:pt idx="2">
                  <c:v>0.78</c:v>
                </c:pt>
                <c:pt idx="3">
                  <c:v>0.78</c:v>
                </c:pt>
                <c:pt idx="4">
                  <c:v>0.78</c:v>
                </c:pt>
                <c:pt idx="5">
                  <c:v>0.78</c:v>
                </c:pt>
                <c:pt idx="6">
                  <c:v>0.78</c:v>
                </c:pt>
                <c:pt idx="7">
                  <c:v>0.78</c:v>
                </c:pt>
                <c:pt idx="8">
                  <c:v>0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'A-G'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I$2:$I$10</c:f>
              <c:numCache>
                <c:formatCode>General</c:formatCode>
                <c:ptCount val="9"/>
                <c:pt idx="0">
                  <c:v>1.0900000000000001</c:v>
                </c:pt>
                <c:pt idx="1">
                  <c:v>1.0900000000000001</c:v>
                </c:pt>
                <c:pt idx="2">
                  <c:v>1.0900000000000001</c:v>
                </c:pt>
                <c:pt idx="3">
                  <c:v>1.0900000000000001</c:v>
                </c:pt>
                <c:pt idx="4">
                  <c:v>1.0900000000000001</c:v>
                </c:pt>
                <c:pt idx="5">
                  <c:v>1.0900000000000001</c:v>
                </c:pt>
                <c:pt idx="6">
                  <c:v>1.0900000000000001</c:v>
                </c:pt>
                <c:pt idx="7">
                  <c:v>1.0900000000000001</c:v>
                </c:pt>
                <c:pt idx="8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Serum Albumin: Globulins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-G'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H$2:$H$10</c:f>
              <c:numCache>
                <c:formatCode>General</c:formatCode>
                <c:ptCount val="9"/>
                <c:pt idx="0">
                  <c:v>0.78</c:v>
                </c:pt>
                <c:pt idx="1">
                  <c:v>0.78</c:v>
                </c:pt>
                <c:pt idx="2">
                  <c:v>0.78</c:v>
                </c:pt>
                <c:pt idx="3">
                  <c:v>0.78</c:v>
                </c:pt>
                <c:pt idx="4">
                  <c:v>0.78</c:v>
                </c:pt>
                <c:pt idx="5">
                  <c:v>0.78</c:v>
                </c:pt>
                <c:pt idx="6">
                  <c:v>0.78</c:v>
                </c:pt>
                <c:pt idx="7">
                  <c:v>0.78</c:v>
                </c:pt>
                <c:pt idx="8">
                  <c:v>0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'A-G'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I$2:$I$10</c:f>
              <c:numCache>
                <c:formatCode>General</c:formatCode>
                <c:ptCount val="9"/>
                <c:pt idx="0">
                  <c:v>1.0900000000000001</c:v>
                </c:pt>
                <c:pt idx="1">
                  <c:v>1.0900000000000001</c:v>
                </c:pt>
                <c:pt idx="2">
                  <c:v>1.0900000000000001</c:v>
                </c:pt>
                <c:pt idx="3">
                  <c:v>1.0900000000000001</c:v>
                </c:pt>
                <c:pt idx="4">
                  <c:v>1.0900000000000001</c:v>
                </c:pt>
                <c:pt idx="5">
                  <c:v>1.0900000000000001</c:v>
                </c:pt>
                <c:pt idx="6">
                  <c:v>1.0900000000000001</c:v>
                </c:pt>
                <c:pt idx="7">
                  <c:v>1.0900000000000001</c:v>
                </c:pt>
                <c:pt idx="8">
                  <c:v>1.09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'A-G'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-G'!$L$2:$L$10</c:f>
                <c:numCache>
                  <c:formatCode>General</c:formatCode>
                  <c:ptCount val="9"/>
                  <c:pt idx="0">
                    <c:v>1.2405382126079716E-2</c:v>
                  </c:pt>
                  <c:pt idx="1">
                    <c:v>3.3587648505576315E-2</c:v>
                  </c:pt>
                  <c:pt idx="2">
                    <c:v>3.6611975882451506E-2</c:v>
                  </c:pt>
                  <c:pt idx="3">
                    <c:v>3.9283710065919429E-2</c:v>
                  </c:pt>
                  <c:pt idx="4">
                    <c:v>3.8221988172245841E-2</c:v>
                  </c:pt>
                  <c:pt idx="5">
                    <c:v>2.0468880508031678E-2</c:v>
                  </c:pt>
                  <c:pt idx="6">
                    <c:v>3.1287916021977537E-2</c:v>
                  </c:pt>
                  <c:pt idx="7">
                    <c:v>9.4426287288755226E-2</c:v>
                  </c:pt>
                  <c:pt idx="8">
                    <c:v>9.019798778661739E-2</c:v>
                  </c:pt>
                </c:numCache>
              </c:numRef>
            </c:plus>
            <c:minus>
              <c:numRef>
                <c:f>'A-G'!$L$2:$L$10</c:f>
                <c:numCache>
                  <c:formatCode>General</c:formatCode>
                  <c:ptCount val="9"/>
                  <c:pt idx="0">
                    <c:v>1.2405382126079716E-2</c:v>
                  </c:pt>
                  <c:pt idx="1">
                    <c:v>3.3587648505576315E-2</c:v>
                  </c:pt>
                  <c:pt idx="2">
                    <c:v>3.6611975882451506E-2</c:v>
                  </c:pt>
                  <c:pt idx="3">
                    <c:v>3.9283710065919429E-2</c:v>
                  </c:pt>
                  <c:pt idx="4">
                    <c:v>3.8221988172245841E-2</c:v>
                  </c:pt>
                  <c:pt idx="5">
                    <c:v>2.0468880508031678E-2</c:v>
                  </c:pt>
                  <c:pt idx="6">
                    <c:v>3.1287916021977537E-2</c:v>
                  </c:pt>
                  <c:pt idx="7">
                    <c:v>9.4426287288755226E-2</c:v>
                  </c:pt>
                  <c:pt idx="8">
                    <c:v>9.0197987786617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J$2:$J$10</c:f>
              <c:numCache>
                <c:formatCode>0.00</c:formatCode>
                <c:ptCount val="9"/>
                <c:pt idx="0">
                  <c:v>1.0087719298245614</c:v>
                </c:pt>
                <c:pt idx="1">
                  <c:v>0.9269269269269268</c:v>
                </c:pt>
                <c:pt idx="2">
                  <c:v>0.88959673959673957</c:v>
                </c:pt>
                <c:pt idx="3">
                  <c:v>0.83333333333333337</c:v>
                </c:pt>
                <c:pt idx="4">
                  <c:v>0.83783783783783783</c:v>
                </c:pt>
                <c:pt idx="5">
                  <c:v>0.83947368421052637</c:v>
                </c:pt>
                <c:pt idx="6">
                  <c:v>0.88450292397660812</c:v>
                </c:pt>
                <c:pt idx="7">
                  <c:v>0.87962962962962965</c:v>
                </c:pt>
                <c:pt idx="8">
                  <c:v>0.90804619950961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'A-G'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-G'!$M$2:$M$10</c:f>
                <c:numCache>
                  <c:formatCode>General</c:formatCode>
                  <c:ptCount val="9"/>
                  <c:pt idx="0">
                    <c:v>9.1283343467886899E-2</c:v>
                  </c:pt>
                  <c:pt idx="1">
                    <c:v>7.4722785014894239E-2</c:v>
                  </c:pt>
                  <c:pt idx="2">
                    <c:v>3.8180789037738277E-2</c:v>
                  </c:pt>
                  <c:pt idx="3">
                    <c:v>3.434062165541589E-2</c:v>
                  </c:pt>
                  <c:pt idx="4">
                    <c:v>7.0895467624362038E-2</c:v>
                  </c:pt>
                  <c:pt idx="5">
                    <c:v>3.0615654453479951E-2</c:v>
                  </c:pt>
                  <c:pt idx="6">
                    <c:v>7.2907480314924153E-2</c:v>
                  </c:pt>
                  <c:pt idx="7">
                    <c:v>5.6691778587484025E-2</c:v>
                  </c:pt>
                  <c:pt idx="8">
                    <c:v>2.197050033739786E-2</c:v>
                  </c:pt>
                </c:numCache>
              </c:numRef>
            </c:plus>
            <c:minus>
              <c:numRef>
                <c:f>'A-G'!$M$2:$M$10</c:f>
                <c:numCache>
                  <c:formatCode>General</c:formatCode>
                  <c:ptCount val="9"/>
                  <c:pt idx="0">
                    <c:v>9.1283343467886899E-2</c:v>
                  </c:pt>
                  <c:pt idx="1">
                    <c:v>7.4722785014894239E-2</c:v>
                  </c:pt>
                  <c:pt idx="2">
                    <c:v>3.8180789037738277E-2</c:v>
                  </c:pt>
                  <c:pt idx="3">
                    <c:v>3.434062165541589E-2</c:v>
                  </c:pt>
                  <c:pt idx="4">
                    <c:v>7.0895467624362038E-2</c:v>
                  </c:pt>
                  <c:pt idx="5">
                    <c:v>3.0615654453479951E-2</c:v>
                  </c:pt>
                  <c:pt idx="6">
                    <c:v>7.2907480314924153E-2</c:v>
                  </c:pt>
                  <c:pt idx="7">
                    <c:v>5.6691778587484025E-2</c:v>
                  </c:pt>
                  <c:pt idx="8">
                    <c:v>2.1970500337397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-G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A-G'!$K$2:$K$10</c:f>
              <c:numCache>
                <c:formatCode>0.00</c:formatCode>
                <c:ptCount val="9"/>
                <c:pt idx="0">
                  <c:v>0.96650449653545634</c:v>
                </c:pt>
                <c:pt idx="1">
                  <c:v>0.87240159221583369</c:v>
                </c:pt>
                <c:pt idx="2">
                  <c:v>0.88725490196078438</c:v>
                </c:pt>
                <c:pt idx="3">
                  <c:v>0.85052910052910058</c:v>
                </c:pt>
                <c:pt idx="4">
                  <c:v>0.87591036414565815</c:v>
                </c:pt>
                <c:pt idx="5">
                  <c:v>0.84750540013697917</c:v>
                </c:pt>
                <c:pt idx="6">
                  <c:v>0.89814814814814825</c:v>
                </c:pt>
                <c:pt idx="7">
                  <c:v>0.89393939393939392</c:v>
                </c:pt>
                <c:pt idx="8">
                  <c:v>0.856022408963585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Hemo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eme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Hem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eme!$B$2:$B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Heme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Hem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eme!$C$2:$C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Heme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Hem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eme!$D$2:$D$10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Heme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Hem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eme!$E$2:$E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Heme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Hem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eme!$F$2:$F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Heme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Heme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Heme!$G$2:$G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mph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P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B$2:$B$10</c:f>
              <c:numCache>
                <c:formatCode>General</c:formatCode>
                <c:ptCount val="9"/>
                <c:pt idx="0">
                  <c:v>3220</c:v>
                </c:pt>
                <c:pt idx="1">
                  <c:v>2520</c:v>
                </c:pt>
                <c:pt idx="2">
                  <c:v>1410</c:v>
                </c:pt>
                <c:pt idx="3">
                  <c:v>2000</c:v>
                </c:pt>
                <c:pt idx="4">
                  <c:v>1390</c:v>
                </c:pt>
                <c:pt idx="5">
                  <c:v>1630</c:v>
                </c:pt>
                <c:pt idx="6">
                  <c:v>1220</c:v>
                </c:pt>
                <c:pt idx="7">
                  <c:v>1730</c:v>
                </c:pt>
                <c:pt idx="8">
                  <c:v>15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LP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C$2:$C$10</c:f>
              <c:numCache>
                <c:formatCode>General</c:formatCode>
                <c:ptCount val="9"/>
                <c:pt idx="0">
                  <c:v>7510</c:v>
                </c:pt>
                <c:pt idx="1">
                  <c:v>5750</c:v>
                </c:pt>
                <c:pt idx="2">
                  <c:v>3910</c:v>
                </c:pt>
                <c:pt idx="3">
                  <c:v>5240</c:v>
                </c:pt>
                <c:pt idx="4">
                  <c:v>4790</c:v>
                </c:pt>
                <c:pt idx="5">
                  <c:v>5560</c:v>
                </c:pt>
                <c:pt idx="6">
                  <c:v>4840</c:v>
                </c:pt>
                <c:pt idx="7">
                  <c:v>5390</c:v>
                </c:pt>
                <c:pt idx="8">
                  <c:v>33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LP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D$2:$D$10</c:f>
              <c:numCache>
                <c:formatCode>General</c:formatCode>
                <c:ptCount val="9"/>
                <c:pt idx="0">
                  <c:v>3560</c:v>
                </c:pt>
                <c:pt idx="1">
                  <c:v>2360</c:v>
                </c:pt>
                <c:pt idx="2">
                  <c:v>1080</c:v>
                </c:pt>
                <c:pt idx="3">
                  <c:v>1810</c:v>
                </c:pt>
                <c:pt idx="4">
                  <c:v>1690</c:v>
                </c:pt>
                <c:pt idx="5">
                  <c:v>3420</c:v>
                </c:pt>
                <c:pt idx="6">
                  <c:v>2710</c:v>
                </c:pt>
                <c:pt idx="7">
                  <c:v>2380</c:v>
                </c:pt>
                <c:pt idx="8">
                  <c:v>16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LP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E$2:$E$10</c:f>
              <c:numCache>
                <c:formatCode>General</c:formatCode>
                <c:ptCount val="9"/>
                <c:pt idx="0">
                  <c:v>7670</c:v>
                </c:pt>
                <c:pt idx="1">
                  <c:v>6610</c:v>
                </c:pt>
                <c:pt idx="2">
                  <c:v>5620</c:v>
                </c:pt>
                <c:pt idx="3">
                  <c:v>3150</c:v>
                </c:pt>
                <c:pt idx="4">
                  <c:v>3970</c:v>
                </c:pt>
                <c:pt idx="5">
                  <c:v>3670</c:v>
                </c:pt>
                <c:pt idx="6">
                  <c:v>3770</c:v>
                </c:pt>
                <c:pt idx="7">
                  <c:v>4340</c:v>
                </c:pt>
                <c:pt idx="8">
                  <c:v>42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LP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F$2:$F$10</c:f>
              <c:numCache>
                <c:formatCode>General</c:formatCode>
                <c:ptCount val="9"/>
                <c:pt idx="0">
                  <c:v>6930</c:v>
                </c:pt>
                <c:pt idx="1">
                  <c:v>5270</c:v>
                </c:pt>
                <c:pt idx="2">
                  <c:v>3480</c:v>
                </c:pt>
                <c:pt idx="3">
                  <c:v>3790</c:v>
                </c:pt>
                <c:pt idx="4">
                  <c:v>3270</c:v>
                </c:pt>
                <c:pt idx="5">
                  <c:v>3650</c:v>
                </c:pt>
                <c:pt idx="6">
                  <c:v>2840</c:v>
                </c:pt>
                <c:pt idx="7">
                  <c:v>3080</c:v>
                </c:pt>
                <c:pt idx="8">
                  <c:v>27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LP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G$2:$G$10</c:f>
              <c:numCache>
                <c:formatCode>General</c:formatCode>
                <c:ptCount val="9"/>
                <c:pt idx="0">
                  <c:v>6580</c:v>
                </c:pt>
                <c:pt idx="1">
                  <c:v>4700</c:v>
                </c:pt>
                <c:pt idx="2">
                  <c:v>3910</c:v>
                </c:pt>
                <c:pt idx="3">
                  <c:v>3290</c:v>
                </c:pt>
                <c:pt idx="4">
                  <c:v>3670</c:v>
                </c:pt>
                <c:pt idx="5">
                  <c:v>2830</c:v>
                </c:pt>
                <c:pt idx="6">
                  <c:v>2510</c:v>
                </c:pt>
                <c:pt idx="7">
                  <c:v>2900</c:v>
                </c:pt>
                <c:pt idx="8">
                  <c:v>221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LP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H$2:$H$10</c:f>
              <c:numCache>
                <c:formatCode>General</c:formatCode>
                <c:ptCount val="9"/>
                <c:pt idx="0">
                  <c:v>2119</c:v>
                </c:pt>
                <c:pt idx="1">
                  <c:v>2119</c:v>
                </c:pt>
                <c:pt idx="2">
                  <c:v>2119</c:v>
                </c:pt>
                <c:pt idx="3">
                  <c:v>2119</c:v>
                </c:pt>
                <c:pt idx="4">
                  <c:v>2119</c:v>
                </c:pt>
                <c:pt idx="5">
                  <c:v>2119</c:v>
                </c:pt>
                <c:pt idx="6">
                  <c:v>2119</c:v>
                </c:pt>
                <c:pt idx="7">
                  <c:v>2119</c:v>
                </c:pt>
                <c:pt idx="8">
                  <c:v>2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LP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I$2:$I$10</c:f>
              <c:numCache>
                <c:formatCode>General</c:formatCode>
                <c:ptCount val="9"/>
                <c:pt idx="0">
                  <c:v>9537</c:v>
                </c:pt>
                <c:pt idx="1">
                  <c:v>9537</c:v>
                </c:pt>
                <c:pt idx="2">
                  <c:v>9537</c:v>
                </c:pt>
                <c:pt idx="3">
                  <c:v>9537</c:v>
                </c:pt>
                <c:pt idx="4">
                  <c:v>9537</c:v>
                </c:pt>
                <c:pt idx="5">
                  <c:v>9537</c:v>
                </c:pt>
                <c:pt idx="6">
                  <c:v>9537</c:v>
                </c:pt>
                <c:pt idx="7">
                  <c:v>9537</c:v>
                </c:pt>
                <c:pt idx="8">
                  <c:v>9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um Lipem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ip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Li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ip!$B$2:$B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Lip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Li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ip!$C$2:$C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Lip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Li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ip!$D$2:$D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Lip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Li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ip!$E$2:$E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Lip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Li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ip!$F$2:$F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Lip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Li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ip!$G$2:$G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Lymph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P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H$2:$H$10</c:f>
              <c:numCache>
                <c:formatCode>General</c:formatCode>
                <c:ptCount val="9"/>
                <c:pt idx="0">
                  <c:v>2119</c:v>
                </c:pt>
                <c:pt idx="1">
                  <c:v>2119</c:v>
                </c:pt>
                <c:pt idx="2">
                  <c:v>2119</c:v>
                </c:pt>
                <c:pt idx="3">
                  <c:v>2119</c:v>
                </c:pt>
                <c:pt idx="4">
                  <c:v>2119</c:v>
                </c:pt>
                <c:pt idx="5">
                  <c:v>2119</c:v>
                </c:pt>
                <c:pt idx="6">
                  <c:v>2119</c:v>
                </c:pt>
                <c:pt idx="7">
                  <c:v>2119</c:v>
                </c:pt>
                <c:pt idx="8">
                  <c:v>2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LP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I$2:$I$10</c:f>
              <c:numCache>
                <c:formatCode>General</c:formatCode>
                <c:ptCount val="9"/>
                <c:pt idx="0">
                  <c:v>9537</c:v>
                </c:pt>
                <c:pt idx="1">
                  <c:v>9537</c:v>
                </c:pt>
                <c:pt idx="2">
                  <c:v>9537</c:v>
                </c:pt>
                <c:pt idx="3">
                  <c:v>9537</c:v>
                </c:pt>
                <c:pt idx="4">
                  <c:v>9537</c:v>
                </c:pt>
                <c:pt idx="5">
                  <c:v>9537</c:v>
                </c:pt>
                <c:pt idx="6">
                  <c:v>9537</c:v>
                </c:pt>
                <c:pt idx="7">
                  <c:v>9537</c:v>
                </c:pt>
                <c:pt idx="8">
                  <c:v>9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LP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P!$L$2:$L$10</c:f>
                <c:numCache>
                  <c:formatCode>General</c:formatCode>
                  <c:ptCount val="9"/>
                  <c:pt idx="0">
                    <c:v>1947.140353327298</c:v>
                  </c:pt>
                  <c:pt idx="1">
                    <c:v>1561.7155808775026</c:v>
                  </c:pt>
                  <c:pt idx="2">
                    <c:v>1263.4960317398002</c:v>
                  </c:pt>
                  <c:pt idx="3">
                    <c:v>1574.0464485593245</c:v>
                  </c:pt>
                  <c:pt idx="4">
                    <c:v>1536.9522511198004</c:v>
                  </c:pt>
                  <c:pt idx="5">
                    <c:v>1606.5352643361289</c:v>
                  </c:pt>
                  <c:pt idx="6">
                    <c:v>1485.5376879171467</c:v>
                  </c:pt>
                  <c:pt idx="7">
                    <c:v>1594.3720463625239</c:v>
                  </c:pt>
                  <c:pt idx="8">
                    <c:v>848.38408492589929</c:v>
                  </c:pt>
                </c:numCache>
              </c:numRef>
            </c:plus>
            <c:minus>
              <c:numRef>
                <c:f>LP!$L$2:$L$10</c:f>
                <c:numCache>
                  <c:formatCode>General</c:formatCode>
                  <c:ptCount val="9"/>
                  <c:pt idx="0">
                    <c:v>1947.140353327298</c:v>
                  </c:pt>
                  <c:pt idx="1">
                    <c:v>1561.7155808775026</c:v>
                  </c:pt>
                  <c:pt idx="2">
                    <c:v>1263.4960317398002</c:v>
                  </c:pt>
                  <c:pt idx="3">
                    <c:v>1574.0464485593245</c:v>
                  </c:pt>
                  <c:pt idx="4">
                    <c:v>1536.9522511198004</c:v>
                  </c:pt>
                  <c:pt idx="5">
                    <c:v>1606.5352643361289</c:v>
                  </c:pt>
                  <c:pt idx="6">
                    <c:v>1485.5376879171467</c:v>
                  </c:pt>
                  <c:pt idx="7">
                    <c:v>1594.3720463625239</c:v>
                  </c:pt>
                  <c:pt idx="8">
                    <c:v>848.38408492589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J$2:$J$10</c:f>
              <c:numCache>
                <c:formatCode>0</c:formatCode>
                <c:ptCount val="9"/>
                <c:pt idx="0">
                  <c:v>4763.333333333333</c:v>
                </c:pt>
                <c:pt idx="1">
                  <c:v>3543.3333333333335</c:v>
                </c:pt>
                <c:pt idx="2">
                  <c:v>2133.3333333333335</c:v>
                </c:pt>
                <c:pt idx="3">
                  <c:v>3016.6666666666665</c:v>
                </c:pt>
                <c:pt idx="4">
                  <c:v>2623.3333333333335</c:v>
                </c:pt>
                <c:pt idx="5">
                  <c:v>3536.6666666666665</c:v>
                </c:pt>
                <c:pt idx="6">
                  <c:v>2923.3333333333335</c:v>
                </c:pt>
                <c:pt idx="7">
                  <c:v>3166.6666666666665</c:v>
                </c:pt>
                <c:pt idx="8">
                  <c:v>2183.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LP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LP!$M$2:$M$10</c:f>
                <c:numCache>
                  <c:formatCode>General</c:formatCode>
                  <c:ptCount val="9"/>
                  <c:pt idx="0">
                    <c:v>454.38603264918549</c:v>
                  </c:pt>
                  <c:pt idx="1">
                    <c:v>800.59699946699493</c:v>
                  </c:pt>
                  <c:pt idx="2">
                    <c:v>924.27749560880738</c:v>
                  </c:pt>
                  <c:pt idx="3">
                    <c:v>274.71197037382024</c:v>
                  </c:pt>
                  <c:pt idx="4">
                    <c:v>286.74417556808754</c:v>
                  </c:pt>
                  <c:pt idx="5">
                    <c:v>391.35093657171126</c:v>
                  </c:pt>
                  <c:pt idx="6">
                    <c:v>533.47914673396565</c:v>
                  </c:pt>
                  <c:pt idx="7">
                    <c:v>640.62469512187863</c:v>
                  </c:pt>
                  <c:pt idx="8">
                    <c:v>848.14830988191886</c:v>
                  </c:pt>
                </c:numCache>
              </c:numRef>
            </c:plus>
            <c:minus>
              <c:numRef>
                <c:f>LP!$M$2:$M$10</c:f>
                <c:numCache>
                  <c:formatCode>General</c:formatCode>
                  <c:ptCount val="9"/>
                  <c:pt idx="0">
                    <c:v>454.38603264918549</c:v>
                  </c:pt>
                  <c:pt idx="1">
                    <c:v>800.59699946699493</c:v>
                  </c:pt>
                  <c:pt idx="2">
                    <c:v>924.27749560880738</c:v>
                  </c:pt>
                  <c:pt idx="3">
                    <c:v>274.71197037382024</c:v>
                  </c:pt>
                  <c:pt idx="4">
                    <c:v>286.74417556808754</c:v>
                  </c:pt>
                  <c:pt idx="5">
                    <c:v>391.35093657171126</c:v>
                  </c:pt>
                  <c:pt idx="6">
                    <c:v>533.47914673396565</c:v>
                  </c:pt>
                  <c:pt idx="7">
                    <c:v>640.62469512187863</c:v>
                  </c:pt>
                  <c:pt idx="8">
                    <c:v>848.14830988191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P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LP!$K$2:$K$10</c:f>
              <c:numCache>
                <c:formatCode>0</c:formatCode>
                <c:ptCount val="9"/>
                <c:pt idx="0">
                  <c:v>7060</c:v>
                </c:pt>
                <c:pt idx="1">
                  <c:v>5526.666666666667</c:v>
                </c:pt>
                <c:pt idx="2">
                  <c:v>4336.666666666667</c:v>
                </c:pt>
                <c:pt idx="3">
                  <c:v>3410</c:v>
                </c:pt>
                <c:pt idx="4">
                  <c:v>3636.6666666666665</c:v>
                </c:pt>
                <c:pt idx="5">
                  <c:v>3383.3333333333335</c:v>
                </c:pt>
                <c:pt idx="6">
                  <c:v>3040</c:v>
                </c:pt>
                <c:pt idx="7">
                  <c:v>3440</c:v>
                </c:pt>
                <c:pt idx="8">
                  <c:v>3063.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  <c:max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n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ono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B$2:$B$10</c:f>
              <c:numCache>
                <c:formatCode>General</c:formatCode>
                <c:ptCount val="9"/>
                <c:pt idx="0">
                  <c:v>490</c:v>
                </c:pt>
                <c:pt idx="1">
                  <c:v>590</c:v>
                </c:pt>
                <c:pt idx="2">
                  <c:v>700</c:v>
                </c:pt>
                <c:pt idx="3">
                  <c:v>520</c:v>
                </c:pt>
                <c:pt idx="4">
                  <c:v>510</c:v>
                </c:pt>
                <c:pt idx="5">
                  <c:v>570</c:v>
                </c:pt>
                <c:pt idx="6">
                  <c:v>440</c:v>
                </c:pt>
                <c:pt idx="7">
                  <c:v>570</c:v>
                </c:pt>
                <c:pt idx="8">
                  <c:v>7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Mono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C$2:$C$10</c:f>
              <c:numCache>
                <c:formatCode>General</c:formatCode>
                <c:ptCount val="9"/>
                <c:pt idx="0">
                  <c:v>700</c:v>
                </c:pt>
                <c:pt idx="1">
                  <c:v>450</c:v>
                </c:pt>
                <c:pt idx="2">
                  <c:v>440</c:v>
                </c:pt>
                <c:pt idx="3">
                  <c:v>900</c:v>
                </c:pt>
                <c:pt idx="4">
                  <c:v>760</c:v>
                </c:pt>
                <c:pt idx="5">
                  <c:v>520</c:v>
                </c:pt>
                <c:pt idx="6">
                  <c:v>570</c:v>
                </c:pt>
                <c:pt idx="7">
                  <c:v>790</c:v>
                </c:pt>
                <c:pt idx="8">
                  <c:v>3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Mono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D$2:$D$10</c:f>
              <c:numCache>
                <c:formatCode>General</c:formatCode>
                <c:ptCount val="9"/>
                <c:pt idx="0">
                  <c:v>500</c:v>
                </c:pt>
                <c:pt idx="1">
                  <c:v>240</c:v>
                </c:pt>
                <c:pt idx="2">
                  <c:v>630</c:v>
                </c:pt>
                <c:pt idx="3">
                  <c:v>1060</c:v>
                </c:pt>
                <c:pt idx="4">
                  <c:v>1110</c:v>
                </c:pt>
                <c:pt idx="5">
                  <c:v>830</c:v>
                </c:pt>
                <c:pt idx="6">
                  <c:v>450</c:v>
                </c:pt>
                <c:pt idx="7">
                  <c:v>490</c:v>
                </c:pt>
                <c:pt idx="8">
                  <c:v>6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Mono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E$2:$E$10</c:f>
              <c:numCache>
                <c:formatCode>General</c:formatCode>
                <c:ptCount val="9"/>
                <c:pt idx="0">
                  <c:v>1000</c:v>
                </c:pt>
                <c:pt idx="1">
                  <c:v>970</c:v>
                </c:pt>
                <c:pt idx="2">
                  <c:v>780</c:v>
                </c:pt>
                <c:pt idx="3">
                  <c:v>510</c:v>
                </c:pt>
                <c:pt idx="4">
                  <c:v>690</c:v>
                </c:pt>
                <c:pt idx="5">
                  <c:v>540</c:v>
                </c:pt>
                <c:pt idx="6">
                  <c:v>600</c:v>
                </c:pt>
                <c:pt idx="7">
                  <c:v>690</c:v>
                </c:pt>
                <c:pt idx="8">
                  <c:v>4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Mono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F$2:$F$10</c:f>
              <c:numCache>
                <c:formatCode>General</c:formatCode>
                <c:ptCount val="9"/>
                <c:pt idx="0">
                  <c:v>960</c:v>
                </c:pt>
                <c:pt idx="1">
                  <c:v>810</c:v>
                </c:pt>
                <c:pt idx="2">
                  <c:v>800</c:v>
                </c:pt>
                <c:pt idx="3">
                  <c:v>790</c:v>
                </c:pt>
                <c:pt idx="4">
                  <c:v>700</c:v>
                </c:pt>
                <c:pt idx="5">
                  <c:v>930</c:v>
                </c:pt>
                <c:pt idx="6">
                  <c:v>610</c:v>
                </c:pt>
                <c:pt idx="7">
                  <c:v>730</c:v>
                </c:pt>
                <c:pt idx="8">
                  <c:v>5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Mono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G$2:$G$10</c:f>
              <c:numCache>
                <c:formatCode>General</c:formatCode>
                <c:ptCount val="9"/>
                <c:pt idx="0">
                  <c:v>860</c:v>
                </c:pt>
                <c:pt idx="1">
                  <c:v>470</c:v>
                </c:pt>
                <c:pt idx="2">
                  <c:v>590</c:v>
                </c:pt>
                <c:pt idx="3">
                  <c:v>490</c:v>
                </c:pt>
                <c:pt idx="4">
                  <c:v>500</c:v>
                </c:pt>
                <c:pt idx="5">
                  <c:v>420</c:v>
                </c:pt>
                <c:pt idx="6">
                  <c:v>350</c:v>
                </c:pt>
                <c:pt idx="7">
                  <c:v>470</c:v>
                </c:pt>
                <c:pt idx="8">
                  <c:v>4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Mono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H$2:$H$10</c:f>
              <c:numCache>
                <c:formatCode>General</c:formatCode>
                <c:ptCount val="9"/>
                <c:pt idx="0">
                  <c:v>237</c:v>
                </c:pt>
                <c:pt idx="1">
                  <c:v>237</c:v>
                </c:pt>
                <c:pt idx="2">
                  <c:v>237</c:v>
                </c:pt>
                <c:pt idx="3">
                  <c:v>237</c:v>
                </c:pt>
                <c:pt idx="4">
                  <c:v>237</c:v>
                </c:pt>
                <c:pt idx="5">
                  <c:v>237</c:v>
                </c:pt>
                <c:pt idx="6">
                  <c:v>237</c:v>
                </c:pt>
                <c:pt idx="7">
                  <c:v>237</c:v>
                </c:pt>
                <c:pt idx="8">
                  <c:v>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Mono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I$2:$I$10</c:f>
              <c:numCache>
                <c:formatCode>General</c:formatCode>
                <c:ptCount val="9"/>
                <c:pt idx="0">
                  <c:v>1078</c:v>
                </c:pt>
                <c:pt idx="1">
                  <c:v>1078</c:v>
                </c:pt>
                <c:pt idx="2">
                  <c:v>1078</c:v>
                </c:pt>
                <c:pt idx="3">
                  <c:v>1078</c:v>
                </c:pt>
                <c:pt idx="4">
                  <c:v>1078</c:v>
                </c:pt>
                <c:pt idx="5">
                  <c:v>1078</c:v>
                </c:pt>
                <c:pt idx="6">
                  <c:v>1078</c:v>
                </c:pt>
                <c:pt idx="7">
                  <c:v>1078</c:v>
                </c:pt>
                <c:pt idx="8">
                  <c:v>10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Monocyte Cou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ono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H$2:$H$10</c:f>
              <c:numCache>
                <c:formatCode>General</c:formatCode>
                <c:ptCount val="9"/>
                <c:pt idx="0">
                  <c:v>237</c:v>
                </c:pt>
                <c:pt idx="1">
                  <c:v>237</c:v>
                </c:pt>
                <c:pt idx="2">
                  <c:v>237</c:v>
                </c:pt>
                <c:pt idx="3">
                  <c:v>237</c:v>
                </c:pt>
                <c:pt idx="4">
                  <c:v>237</c:v>
                </c:pt>
                <c:pt idx="5">
                  <c:v>237</c:v>
                </c:pt>
                <c:pt idx="6">
                  <c:v>237</c:v>
                </c:pt>
                <c:pt idx="7">
                  <c:v>237</c:v>
                </c:pt>
                <c:pt idx="8">
                  <c:v>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B-4663-9401-01378FF65227}"/>
            </c:ext>
          </c:extLst>
        </c:ser>
        <c:ser>
          <c:idx val="1"/>
          <c:order val="1"/>
          <c:tx>
            <c:strRef>
              <c:f>Mono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I$2:$I$10</c:f>
              <c:numCache>
                <c:formatCode>General</c:formatCode>
                <c:ptCount val="9"/>
                <c:pt idx="0">
                  <c:v>1078</c:v>
                </c:pt>
                <c:pt idx="1">
                  <c:v>1078</c:v>
                </c:pt>
                <c:pt idx="2">
                  <c:v>1078</c:v>
                </c:pt>
                <c:pt idx="3">
                  <c:v>1078</c:v>
                </c:pt>
                <c:pt idx="4">
                  <c:v>1078</c:v>
                </c:pt>
                <c:pt idx="5">
                  <c:v>1078</c:v>
                </c:pt>
                <c:pt idx="6">
                  <c:v>1078</c:v>
                </c:pt>
                <c:pt idx="7">
                  <c:v>1078</c:v>
                </c:pt>
                <c:pt idx="8">
                  <c:v>10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B-4663-9401-01378FF65227}"/>
            </c:ext>
          </c:extLst>
        </c:ser>
        <c:ser>
          <c:idx val="2"/>
          <c:order val="2"/>
          <c:tx>
            <c:strRef>
              <c:f>Mono!$J$1</c:f>
              <c:strCache>
                <c:ptCount val="1"/>
                <c:pt idx="0">
                  <c:v>Avg Virus</c:v>
                </c:pt>
              </c:strCache>
            </c:strRef>
          </c:tx>
          <c:spPr>
            <a:ln w="28575" cap="rnd">
              <a:solidFill>
                <a:srgbClr val="E83F5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83F53"/>
              </a:solidFill>
              <a:ln w="9525">
                <a:solidFill>
                  <a:srgbClr val="E83F5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ono!$L$2:$L$10</c:f>
                <c:numCache>
                  <c:formatCode>General</c:formatCode>
                  <c:ptCount val="9"/>
                  <c:pt idx="0">
                    <c:v>96.724120856979383</c:v>
                  </c:pt>
                  <c:pt idx="1">
                    <c:v>143.83632673594278</c:v>
                  </c:pt>
                  <c:pt idx="2">
                    <c:v>109.84838035522721</c:v>
                  </c:pt>
                  <c:pt idx="3">
                    <c:v>226.47050335284038</c:v>
                  </c:pt>
                  <c:pt idx="4">
                    <c:v>246.08038433722334</c:v>
                  </c:pt>
                  <c:pt idx="5">
                    <c:v>135.89211407093006</c:v>
                  </c:pt>
                  <c:pt idx="6">
                    <c:v>59.0668171555645</c:v>
                  </c:pt>
                  <c:pt idx="7">
                    <c:v>126.84198393626966</c:v>
                  </c:pt>
                  <c:pt idx="8">
                    <c:v>138.88444437333106</c:v>
                  </c:pt>
                </c:numCache>
              </c:numRef>
            </c:plus>
            <c:minus>
              <c:numRef>
                <c:f>Mono!$L$2:$L$10</c:f>
                <c:numCache>
                  <c:formatCode>General</c:formatCode>
                  <c:ptCount val="9"/>
                  <c:pt idx="0">
                    <c:v>96.724120856979383</c:v>
                  </c:pt>
                  <c:pt idx="1">
                    <c:v>143.83632673594278</c:v>
                  </c:pt>
                  <c:pt idx="2">
                    <c:v>109.84838035522721</c:v>
                  </c:pt>
                  <c:pt idx="3">
                    <c:v>226.47050335284038</c:v>
                  </c:pt>
                  <c:pt idx="4">
                    <c:v>246.08038433722334</c:v>
                  </c:pt>
                  <c:pt idx="5">
                    <c:v>135.89211407093006</c:v>
                  </c:pt>
                  <c:pt idx="6">
                    <c:v>59.0668171555645</c:v>
                  </c:pt>
                  <c:pt idx="7">
                    <c:v>126.84198393626966</c:v>
                  </c:pt>
                  <c:pt idx="8">
                    <c:v>138.88444437333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J$2:$J$10</c:f>
              <c:numCache>
                <c:formatCode>0</c:formatCode>
                <c:ptCount val="9"/>
                <c:pt idx="0">
                  <c:v>563.33333333333337</c:v>
                </c:pt>
                <c:pt idx="1">
                  <c:v>426.66666666666669</c:v>
                </c:pt>
                <c:pt idx="2">
                  <c:v>590</c:v>
                </c:pt>
                <c:pt idx="3">
                  <c:v>826.66666666666663</c:v>
                </c:pt>
                <c:pt idx="4">
                  <c:v>793.33333333333337</c:v>
                </c:pt>
                <c:pt idx="5">
                  <c:v>640</c:v>
                </c:pt>
                <c:pt idx="6">
                  <c:v>486.66666666666669</c:v>
                </c:pt>
                <c:pt idx="7">
                  <c:v>616.66666666666663</c:v>
                </c:pt>
                <c:pt idx="8">
                  <c:v>573.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B-4663-9401-01378FF65227}"/>
            </c:ext>
          </c:extLst>
        </c:ser>
        <c:ser>
          <c:idx val="3"/>
          <c:order val="3"/>
          <c:tx>
            <c:strRef>
              <c:f>Mono!$K$1</c:f>
              <c:strCache>
                <c:ptCount val="1"/>
                <c:pt idx="0">
                  <c:v>Avg Mock</c:v>
                </c:pt>
              </c:strCache>
            </c:strRef>
          </c:tx>
          <c:spPr>
            <a:ln w="28575" cap="rnd">
              <a:solidFill>
                <a:srgbClr val="00559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5591"/>
              </a:solidFill>
              <a:ln w="9525">
                <a:solidFill>
                  <a:srgbClr val="00559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Mono!$M$2:$M$10</c:f>
                <c:numCache>
                  <c:formatCode>General</c:formatCode>
                  <c:ptCount val="9"/>
                  <c:pt idx="0">
                    <c:v>58.878405775518978</c:v>
                  </c:pt>
                  <c:pt idx="1">
                    <c:v>208.48661028149186</c:v>
                  </c:pt>
                  <c:pt idx="2">
                    <c:v>94.633797110522593</c:v>
                  </c:pt>
                  <c:pt idx="3">
                    <c:v>136.95092389449425</c:v>
                  </c:pt>
                  <c:pt idx="4">
                    <c:v>92.014491612281731</c:v>
                  </c:pt>
                  <c:pt idx="5">
                    <c:v>217.71541057077241</c:v>
                  </c:pt>
                  <c:pt idx="6">
                    <c:v>120.27745701779143</c:v>
                  </c:pt>
                  <c:pt idx="7">
                    <c:v>114.30952132988165</c:v>
                  </c:pt>
                  <c:pt idx="8">
                    <c:v>49.21607686744467</c:v>
                  </c:pt>
                </c:numCache>
              </c:numRef>
            </c:plus>
            <c:minus>
              <c:numRef>
                <c:f>Mono!$M$2:$M$10</c:f>
                <c:numCache>
                  <c:formatCode>General</c:formatCode>
                  <c:ptCount val="9"/>
                  <c:pt idx="0">
                    <c:v>58.878405775518978</c:v>
                  </c:pt>
                  <c:pt idx="1">
                    <c:v>208.48661028149186</c:v>
                  </c:pt>
                  <c:pt idx="2">
                    <c:v>94.633797110522593</c:v>
                  </c:pt>
                  <c:pt idx="3">
                    <c:v>136.95092389449425</c:v>
                  </c:pt>
                  <c:pt idx="4">
                    <c:v>92.014491612281731</c:v>
                  </c:pt>
                  <c:pt idx="5">
                    <c:v>217.71541057077241</c:v>
                  </c:pt>
                  <c:pt idx="6">
                    <c:v>120.27745701779143</c:v>
                  </c:pt>
                  <c:pt idx="7">
                    <c:v>114.30952132988165</c:v>
                  </c:pt>
                  <c:pt idx="8">
                    <c:v>49.21607686744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ono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Mono!$K$2:$K$10</c:f>
              <c:numCache>
                <c:formatCode>0</c:formatCode>
                <c:ptCount val="9"/>
                <c:pt idx="0">
                  <c:v>940</c:v>
                </c:pt>
                <c:pt idx="1">
                  <c:v>750</c:v>
                </c:pt>
                <c:pt idx="2">
                  <c:v>723.33333333333337</c:v>
                </c:pt>
                <c:pt idx="3">
                  <c:v>596.66666666666663</c:v>
                </c:pt>
                <c:pt idx="4">
                  <c:v>630</c:v>
                </c:pt>
                <c:pt idx="5">
                  <c:v>630</c:v>
                </c:pt>
                <c:pt idx="6">
                  <c:v>520</c:v>
                </c:pt>
                <c:pt idx="7">
                  <c:v>630</c:v>
                </c:pt>
                <c:pt idx="8">
                  <c:v>486.66666666666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B-4663-9401-01378FF65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5282160"/>
        <c:axId val="665282488"/>
      </c:lineChart>
      <c:catAx>
        <c:axId val="66528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488"/>
        <c:crosses val="autoZero"/>
        <c:auto val="1"/>
        <c:lblAlgn val="ctr"/>
        <c:lblOffset val="100"/>
        <c:noMultiLvlLbl val="0"/>
      </c:catAx>
      <c:valAx>
        <c:axId val="665282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28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eutrophil: Lymphocyte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MN-LP'!$B$1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B$2:$B$10</c:f>
              <c:numCache>
                <c:formatCode>0.00</c:formatCode>
                <c:ptCount val="9"/>
                <c:pt idx="0">
                  <c:v>1.2049689440993789</c:v>
                </c:pt>
                <c:pt idx="1">
                  <c:v>1.0912698412698412</c:v>
                </c:pt>
                <c:pt idx="2">
                  <c:v>0.87234042553191493</c:v>
                </c:pt>
                <c:pt idx="3">
                  <c:v>1.085</c:v>
                </c:pt>
                <c:pt idx="4">
                  <c:v>2.2302158273381294</c:v>
                </c:pt>
                <c:pt idx="5">
                  <c:v>1.7791411042944785</c:v>
                </c:pt>
                <c:pt idx="6">
                  <c:v>2.8524590163934427</c:v>
                </c:pt>
                <c:pt idx="7">
                  <c:v>2.346820809248555</c:v>
                </c:pt>
                <c:pt idx="8">
                  <c:v>4.5231788079470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D2-4815-91DF-60875B97FB5A}"/>
            </c:ext>
          </c:extLst>
        </c:ser>
        <c:ser>
          <c:idx val="1"/>
          <c:order val="1"/>
          <c:tx>
            <c:strRef>
              <c:f>'PMN-LP'!$C$1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C$2:$C$10</c:f>
              <c:numCache>
                <c:formatCode>0.00</c:formatCode>
                <c:ptCount val="9"/>
                <c:pt idx="0">
                  <c:v>0.34753661784287615</c:v>
                </c:pt>
                <c:pt idx="1">
                  <c:v>0.66782608695652179</c:v>
                </c:pt>
                <c:pt idx="2">
                  <c:v>0.53196930946291565</c:v>
                </c:pt>
                <c:pt idx="3">
                  <c:v>0.84351145038167941</c:v>
                </c:pt>
                <c:pt idx="4">
                  <c:v>0.9624217118997912</c:v>
                </c:pt>
                <c:pt idx="5">
                  <c:v>0.5539568345323741</c:v>
                </c:pt>
                <c:pt idx="6">
                  <c:v>0.82024793388429751</c:v>
                </c:pt>
                <c:pt idx="7">
                  <c:v>0.45640074211502785</c:v>
                </c:pt>
                <c:pt idx="8">
                  <c:v>2.55621301775147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D2-4815-91DF-60875B97FB5A}"/>
            </c:ext>
          </c:extLst>
        </c:ser>
        <c:ser>
          <c:idx val="2"/>
          <c:order val="2"/>
          <c:tx>
            <c:strRef>
              <c:f>'PMN-LP'!$D$1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D$2:$D$10</c:f>
              <c:numCache>
                <c:formatCode>0.00</c:formatCode>
                <c:ptCount val="9"/>
                <c:pt idx="0">
                  <c:v>1.8258426966292134</c:v>
                </c:pt>
                <c:pt idx="1">
                  <c:v>2.6016949152542375</c:v>
                </c:pt>
                <c:pt idx="2">
                  <c:v>3</c:v>
                </c:pt>
                <c:pt idx="3">
                  <c:v>1.7734806629834254</c:v>
                </c:pt>
                <c:pt idx="4">
                  <c:v>2.3431952662721893</c:v>
                </c:pt>
                <c:pt idx="5">
                  <c:v>0.95321637426900585</c:v>
                </c:pt>
                <c:pt idx="6">
                  <c:v>0.95940959409594095</c:v>
                </c:pt>
                <c:pt idx="7">
                  <c:v>2.2142857142857144</c:v>
                </c:pt>
                <c:pt idx="8">
                  <c:v>5.6506024096385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D2-4815-91DF-60875B97FB5A}"/>
            </c:ext>
          </c:extLst>
        </c:ser>
        <c:ser>
          <c:idx val="3"/>
          <c:order val="3"/>
          <c:tx>
            <c:strRef>
              <c:f>'PMN-LP'!$E$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E$2:$E$10</c:f>
              <c:numCache>
                <c:formatCode>0.00</c:formatCode>
                <c:ptCount val="9"/>
                <c:pt idx="0">
                  <c:v>0.35462842242503262</c:v>
                </c:pt>
                <c:pt idx="1">
                  <c:v>0.45385779122541603</c:v>
                </c:pt>
                <c:pt idx="2">
                  <c:v>0.35943060498220641</c:v>
                </c:pt>
                <c:pt idx="3">
                  <c:v>1.073015873015873</c:v>
                </c:pt>
                <c:pt idx="4">
                  <c:v>0.59193954659949621</c:v>
                </c:pt>
                <c:pt idx="5">
                  <c:v>0.93732970027247953</c:v>
                </c:pt>
                <c:pt idx="6">
                  <c:v>0.7374005305039788</c:v>
                </c:pt>
                <c:pt idx="7">
                  <c:v>0.52764976958525345</c:v>
                </c:pt>
                <c:pt idx="8">
                  <c:v>1.0853080568720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D2-4815-91DF-60875B97FB5A}"/>
            </c:ext>
          </c:extLst>
        </c:ser>
        <c:ser>
          <c:idx val="4"/>
          <c:order val="4"/>
          <c:tx>
            <c:strRef>
              <c:f>'PMN-LP'!$F$1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F$2:$F$10</c:f>
              <c:numCache>
                <c:formatCode>0.00</c:formatCode>
                <c:ptCount val="9"/>
                <c:pt idx="0">
                  <c:v>0.26839826839826841</c:v>
                </c:pt>
                <c:pt idx="1">
                  <c:v>0.30929791271347251</c:v>
                </c:pt>
                <c:pt idx="2">
                  <c:v>0.58620689655172409</c:v>
                </c:pt>
                <c:pt idx="3">
                  <c:v>0.62796833773087068</c:v>
                </c:pt>
                <c:pt idx="4">
                  <c:v>0.44954128440366975</c:v>
                </c:pt>
                <c:pt idx="5">
                  <c:v>0.58082191780821912</c:v>
                </c:pt>
                <c:pt idx="6">
                  <c:v>0.49295774647887325</c:v>
                </c:pt>
                <c:pt idx="7">
                  <c:v>0.31493506493506496</c:v>
                </c:pt>
                <c:pt idx="8">
                  <c:v>0.57971014492753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D2-4815-91DF-60875B97FB5A}"/>
            </c:ext>
          </c:extLst>
        </c:ser>
        <c:ser>
          <c:idx val="5"/>
          <c:order val="5"/>
          <c:tx>
            <c:strRef>
              <c:f>'PMN-LP'!$G$1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G$2:$G$10</c:f>
              <c:numCache>
                <c:formatCode>0.00</c:formatCode>
                <c:ptCount val="9"/>
                <c:pt idx="0">
                  <c:v>0.22036474164133737</c:v>
                </c:pt>
                <c:pt idx="1">
                  <c:v>1.1553191489361703</c:v>
                </c:pt>
                <c:pt idx="2">
                  <c:v>1.1304347826086956</c:v>
                </c:pt>
                <c:pt idx="3">
                  <c:v>0.78115501519756836</c:v>
                </c:pt>
                <c:pt idx="4">
                  <c:v>1.1444141689373297</c:v>
                </c:pt>
                <c:pt idx="5">
                  <c:v>0.53356890459363959</c:v>
                </c:pt>
                <c:pt idx="6">
                  <c:v>1.597609561752988</c:v>
                </c:pt>
                <c:pt idx="7">
                  <c:v>0.80344827586206902</c:v>
                </c:pt>
                <c:pt idx="8">
                  <c:v>2.8642533936651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2-4815-91DF-60875B97FB5A}"/>
            </c:ext>
          </c:extLst>
        </c:ser>
        <c:ser>
          <c:idx val="6"/>
          <c:order val="6"/>
          <c:tx>
            <c:strRef>
              <c:f>'PMN-LP'!$H$1</c:f>
              <c:strCache>
                <c:ptCount val="1"/>
                <c:pt idx="0">
                  <c:v>Min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H$2:$H$10</c:f>
              <c:numCache>
                <c:formatCode>General</c:formatCode>
                <c:ptCount val="9"/>
                <c:pt idx="0">
                  <c:v>0.19</c:v>
                </c:pt>
                <c:pt idx="1">
                  <c:v>0.19</c:v>
                </c:pt>
                <c:pt idx="2">
                  <c:v>0.19</c:v>
                </c:pt>
                <c:pt idx="3">
                  <c:v>0.19</c:v>
                </c:pt>
                <c:pt idx="4">
                  <c:v>0.19</c:v>
                </c:pt>
                <c:pt idx="5">
                  <c:v>0.19</c:v>
                </c:pt>
                <c:pt idx="6">
                  <c:v>0.19</c:v>
                </c:pt>
                <c:pt idx="7">
                  <c:v>0.19</c:v>
                </c:pt>
                <c:pt idx="8">
                  <c:v>0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2-4815-91DF-60875B97FB5A}"/>
            </c:ext>
          </c:extLst>
        </c:ser>
        <c:ser>
          <c:idx val="7"/>
          <c:order val="7"/>
          <c:tx>
            <c:strRef>
              <c:f>'PMN-LP'!$I$1</c:f>
              <c:strCache>
                <c:ptCount val="1"/>
                <c:pt idx="0">
                  <c:v>Max</c:v>
                </c:pt>
              </c:strCache>
            </c:strRef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PMN-LP'!$A$2:$A$10</c:f>
              <c:strCache>
                <c:ptCount val="9"/>
                <c:pt idx="0">
                  <c:v>D-18</c:v>
                </c:pt>
                <c:pt idx="1">
                  <c:v>D-11</c:v>
                </c:pt>
                <c:pt idx="2">
                  <c:v>D2</c:v>
                </c:pt>
                <c:pt idx="3">
                  <c:v>D4</c:v>
                </c:pt>
                <c:pt idx="4">
                  <c:v>D6</c:v>
                </c:pt>
                <c:pt idx="5">
                  <c:v>D10</c:v>
                </c:pt>
                <c:pt idx="6">
                  <c:v>D12</c:v>
                </c:pt>
                <c:pt idx="7">
                  <c:v>D19</c:v>
                </c:pt>
                <c:pt idx="8">
                  <c:v>D30</c:v>
                </c:pt>
              </c:strCache>
            </c:strRef>
          </c:cat>
          <c:val>
            <c:numRef>
              <c:f>'PMN-LP'!$I$2:$I$10</c:f>
              <c:numCache>
                <c:formatCode>General</c:formatCode>
                <c:ptCount val="9"/>
                <c:pt idx="0">
                  <c:v>2.5299999999999998</c:v>
                </c:pt>
                <c:pt idx="1">
                  <c:v>2.5299999999999998</c:v>
                </c:pt>
                <c:pt idx="2">
                  <c:v>2.5299999999999998</c:v>
                </c:pt>
                <c:pt idx="3">
                  <c:v>2.5299999999999998</c:v>
                </c:pt>
                <c:pt idx="4">
                  <c:v>2.5299999999999998</c:v>
                </c:pt>
                <c:pt idx="5">
                  <c:v>2.5299999999999998</c:v>
                </c:pt>
                <c:pt idx="6">
                  <c:v>2.5299999999999998</c:v>
                </c:pt>
                <c:pt idx="7">
                  <c:v>2.5299999999999998</c:v>
                </c:pt>
                <c:pt idx="8">
                  <c:v>2.5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2-4815-91DF-60875B97FB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4710976"/>
        <c:axId val="525812464"/>
      </c:lineChart>
      <c:catAx>
        <c:axId val="52471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812464"/>
        <c:crosses val="autoZero"/>
        <c:auto val="1"/>
        <c:lblAlgn val="ctr"/>
        <c:lblOffset val="100"/>
        <c:noMultiLvlLbl val="0"/>
      </c:catAx>
      <c:valAx>
        <c:axId val="5258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710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8.xml"/><Relationship Id="rId1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0.xml"/><Relationship Id="rId1" Type="http://schemas.openxmlformats.org/officeDocument/2006/relationships/chart" Target="../charts/chart39.xml"/></Relationships>
</file>

<file path=xl/drawings/_rels/drawing2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2.xml"/><Relationship Id="rId1" Type="http://schemas.openxmlformats.org/officeDocument/2006/relationships/chart" Target="../charts/chart41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4.xml"/><Relationship Id="rId1" Type="http://schemas.openxmlformats.org/officeDocument/2006/relationships/chart" Target="../charts/chart43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6.xml"/><Relationship Id="rId1" Type="http://schemas.openxmlformats.org/officeDocument/2006/relationships/chart" Target="../charts/chart45.xml"/></Relationships>
</file>

<file path=xl/drawings/_rels/drawing2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8.xml"/><Relationship Id="rId1" Type="http://schemas.openxmlformats.org/officeDocument/2006/relationships/chart" Target="../charts/chart47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9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0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D9D4BD-AB01-483E-911B-D67E1E89AC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EF039A-461F-44D0-A83B-911D500A4D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8BE791-E1F8-4510-AED1-FBF764DCAE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A21A627-2240-468A-AD31-DA032CE12B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475473-C947-4DB4-84FD-D1FCBA674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006894-54F3-4059-946C-715011F69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F0662B-F4BA-4B2D-B06D-58C779E802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2271BD-DA7D-4242-BDFA-2E2F8B095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C5A167-6195-4E50-897D-F4175F7408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5DD405-87E6-483B-9D8C-EAD214E58F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4467F1-388E-4BFC-B314-94DE4E9BF4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0B7385-E93B-4CD1-BB25-D8841E7932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B78DFD-E150-4C8B-B092-CD33C4B25F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A24156-1C6B-47E9-A853-E51D51FF5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9B9595-AF0E-4999-B8B1-A758E75B21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D1A874-6B49-4F15-B87B-5EF1E6C5CA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AB2114-D298-445B-A6A8-1D3FC411A0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5F4443-557E-42DC-A3BD-2CCD1A3E39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B722DB-9708-495E-A25D-E5E3DDABFD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D6B6877-5451-4ED6-B23D-3B7457E131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3BF92E-E756-45BB-A011-BF0EC048E3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469B2C-941D-4632-8B3E-C59A750957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311A26-1D4B-433E-8AD1-906DCAAE5F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08661C-6749-4801-B1F4-03D0600C1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0C50F0-910D-4B14-8ED7-992C6B144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272832-F98B-4824-A853-A7C33183DA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3D24CB-2106-4256-837E-D3CB783D0A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EB9283-8A5C-4591-9279-DE6A7E52F2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FE12B8-5F94-4BFE-A764-0D5158F1D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D09179-3C3C-47E2-9473-67C7DDA5F4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22FEF2-B3BE-46B7-8C49-CF60EC021A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B177C1E-50C9-4C78-B51F-0D4F7DCE2A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25C5D3-2A3A-4E4B-9B02-8DFCBF8833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2305B9-380A-4B99-BC97-0547D41B72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E5DDBA-4D62-44FB-819C-3262F82872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1F8D489-5D34-41CB-A418-F7D6DE58A9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C2C67D-2D99-4135-B7E9-C1666BD94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0E00552-77E0-41ED-91C1-BB3F595B8C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F45BC7-F1CA-4ACD-A500-A61C9679E8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BA5050-F935-43C4-8190-05FB9CA152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EADD92-AD5D-4B09-A513-2E367B13F9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76B6D2-3B23-42E0-8C10-38A2C83CB7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67E6B3-B9F3-46E9-8164-43A3FA70A4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A512C5E-67AD-4D1E-8AB3-399FD6A89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F59235-0F74-41E3-A0E2-250134FF0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165082-FD99-4E45-A2E8-D661BEF4AE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95EDE5-61DC-4FFE-AA41-CD093EEED2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CA3142-FE59-4F8B-9200-C3398CC89B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1</xdr:row>
      <xdr:rowOff>4761</xdr:rowOff>
    </xdr:from>
    <xdr:to>
      <xdr:col>12</xdr:col>
      <xdr:colOff>19049</xdr:colOff>
      <xdr:row>34</xdr:row>
      <xdr:rowOff>1809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24ACE0-A5FB-4D26-81CF-6801803008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525</xdr:colOff>
      <xdr:row>11</xdr:row>
      <xdr:rowOff>14287</xdr:rowOff>
    </xdr:from>
    <xdr:to>
      <xdr:col>23</xdr:col>
      <xdr:colOff>600075</xdr:colOff>
      <xdr:row>34</xdr:row>
      <xdr:rowOff>1809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BFFE85-DD6E-432F-89CD-14D4900760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8"/>
  <sheetViews>
    <sheetView tabSelected="1" topLeftCell="A17" workbookViewId="0">
      <selection activeCell="C36" sqref="C36"/>
    </sheetView>
  </sheetViews>
  <sheetFormatPr defaultRowHeight="15" x14ac:dyDescent="0.25"/>
  <cols>
    <col min="2" max="2" width="41.42578125" customWidth="1"/>
    <col min="3" max="3" width="104" customWidth="1"/>
    <col min="4" max="4" width="9.140625" customWidth="1"/>
  </cols>
  <sheetData>
    <row r="1" spans="1:3" x14ac:dyDescent="0.25">
      <c r="A1" t="s">
        <v>22</v>
      </c>
      <c r="B1" t="s">
        <v>23</v>
      </c>
      <c r="C1" t="s">
        <v>24</v>
      </c>
    </row>
    <row r="2" spans="1:3" x14ac:dyDescent="0.25">
      <c r="A2" t="s">
        <v>25</v>
      </c>
      <c r="B2" t="s">
        <v>26</v>
      </c>
      <c r="C2" t="s">
        <v>81</v>
      </c>
    </row>
    <row r="3" spans="1:3" x14ac:dyDescent="0.25">
      <c r="A3" t="s">
        <v>27</v>
      </c>
      <c r="B3" t="s">
        <v>28</v>
      </c>
    </row>
    <row r="4" spans="1:3" x14ac:dyDescent="0.25">
      <c r="A4" t="s">
        <v>29</v>
      </c>
      <c r="B4" t="s">
        <v>30</v>
      </c>
      <c r="C4" t="s">
        <v>82</v>
      </c>
    </row>
    <row r="5" spans="1:3" x14ac:dyDescent="0.25">
      <c r="A5" t="s">
        <v>31</v>
      </c>
      <c r="B5" t="s">
        <v>32</v>
      </c>
      <c r="C5" t="s">
        <v>83</v>
      </c>
    </row>
    <row r="6" spans="1:3" x14ac:dyDescent="0.25">
      <c r="A6" t="s">
        <v>33</v>
      </c>
      <c r="B6" t="s">
        <v>34</v>
      </c>
      <c r="C6" t="s">
        <v>84</v>
      </c>
    </row>
    <row r="7" spans="1:3" x14ac:dyDescent="0.25">
      <c r="A7" t="s">
        <v>35</v>
      </c>
      <c r="B7" t="s">
        <v>36</v>
      </c>
    </row>
    <row r="8" spans="1:3" x14ac:dyDescent="0.25">
      <c r="A8" t="s">
        <v>37</v>
      </c>
      <c r="B8" t="s">
        <v>38</v>
      </c>
    </row>
    <row r="9" spans="1:3" x14ac:dyDescent="0.25">
      <c r="A9" t="s">
        <v>39</v>
      </c>
      <c r="B9" t="s">
        <v>40</v>
      </c>
    </row>
    <row r="10" spans="1:3" x14ac:dyDescent="0.25">
      <c r="A10" t="s">
        <v>41</v>
      </c>
      <c r="B10" t="s">
        <v>42</v>
      </c>
    </row>
    <row r="11" spans="1:3" x14ac:dyDescent="0.25">
      <c r="A11" t="s">
        <v>43</v>
      </c>
      <c r="B11" t="s">
        <v>44</v>
      </c>
    </row>
    <row r="12" spans="1:3" x14ac:dyDescent="0.25">
      <c r="A12" t="s">
        <v>45</v>
      </c>
      <c r="B12" t="s">
        <v>46</v>
      </c>
    </row>
    <row r="13" spans="1:3" x14ac:dyDescent="0.25">
      <c r="A13" t="s">
        <v>47</v>
      </c>
      <c r="B13" t="s">
        <v>48</v>
      </c>
      <c r="C13" t="s">
        <v>85</v>
      </c>
    </row>
    <row r="14" spans="1:3" x14ac:dyDescent="0.25">
      <c r="A14" t="s">
        <v>49</v>
      </c>
      <c r="B14" t="s">
        <v>50</v>
      </c>
    </row>
    <row r="15" spans="1:3" x14ac:dyDescent="0.25">
      <c r="A15" t="s">
        <v>51</v>
      </c>
      <c r="B15" t="s">
        <v>52</v>
      </c>
      <c r="C15" t="s">
        <v>86</v>
      </c>
    </row>
    <row r="16" spans="1:3" x14ac:dyDescent="0.25">
      <c r="A16" t="s">
        <v>53</v>
      </c>
      <c r="B16" t="s">
        <v>54</v>
      </c>
    </row>
    <row r="17" spans="1:3" x14ac:dyDescent="0.25">
      <c r="A17" t="s">
        <v>55</v>
      </c>
      <c r="B17" t="s">
        <v>56</v>
      </c>
      <c r="C17" t="s">
        <v>87</v>
      </c>
    </row>
    <row r="18" spans="1:3" x14ac:dyDescent="0.25">
      <c r="A18" t="s">
        <v>57</v>
      </c>
      <c r="B18" t="s">
        <v>58</v>
      </c>
      <c r="C18" t="s">
        <v>88</v>
      </c>
    </row>
    <row r="19" spans="1:3" x14ac:dyDescent="0.25">
      <c r="A19" t="s">
        <v>59</v>
      </c>
      <c r="B19" t="s">
        <v>60</v>
      </c>
      <c r="C19" t="s">
        <v>89</v>
      </c>
    </row>
    <row r="20" spans="1:3" x14ac:dyDescent="0.25">
      <c r="A20" t="s">
        <v>61</v>
      </c>
      <c r="B20" t="s">
        <v>62</v>
      </c>
      <c r="C20" t="s">
        <v>90</v>
      </c>
    </row>
    <row r="21" spans="1:3" x14ac:dyDescent="0.25">
      <c r="A21" t="s">
        <v>63</v>
      </c>
      <c r="B21" t="s">
        <v>64</v>
      </c>
      <c r="C21" t="s">
        <v>91</v>
      </c>
    </row>
    <row r="22" spans="1:3" x14ac:dyDescent="0.25">
      <c r="A22" t="s">
        <v>65</v>
      </c>
      <c r="B22" t="s">
        <v>66</v>
      </c>
      <c r="C22" t="s">
        <v>92</v>
      </c>
    </row>
    <row r="23" spans="1:3" x14ac:dyDescent="0.25">
      <c r="A23" t="s">
        <v>67</v>
      </c>
      <c r="B23" t="s">
        <v>68</v>
      </c>
    </row>
    <row r="24" spans="1:3" x14ac:dyDescent="0.25">
      <c r="A24" t="s">
        <v>69</v>
      </c>
      <c r="B24" t="s">
        <v>70</v>
      </c>
    </row>
    <row r="25" spans="1:3" x14ac:dyDescent="0.25">
      <c r="A25" t="s">
        <v>71</v>
      </c>
      <c r="B25" t="s">
        <v>72</v>
      </c>
    </row>
    <row r="26" spans="1:3" x14ac:dyDescent="0.25">
      <c r="A26" t="s">
        <v>73</v>
      </c>
      <c r="B26" t="s">
        <v>74</v>
      </c>
      <c r="C26" t="s">
        <v>77</v>
      </c>
    </row>
    <row r="27" spans="1:3" x14ac:dyDescent="0.25">
      <c r="A27" t="s">
        <v>75</v>
      </c>
      <c r="B27" t="s">
        <v>76</v>
      </c>
      <c r="C27" t="s">
        <v>78</v>
      </c>
    </row>
    <row r="30" spans="1:3" x14ac:dyDescent="0.25">
      <c r="C30" t="s">
        <v>93</v>
      </c>
    </row>
    <row r="31" spans="1:3" ht="30" x14ac:dyDescent="0.25">
      <c r="C31" s="7" t="s">
        <v>97</v>
      </c>
    </row>
    <row r="32" spans="1:3" ht="30" x14ac:dyDescent="0.25">
      <c r="C32" s="7" t="s">
        <v>98</v>
      </c>
    </row>
    <row r="33" spans="3:3" ht="30" x14ac:dyDescent="0.25">
      <c r="C33" s="7" t="s">
        <v>94</v>
      </c>
    </row>
    <row r="34" spans="3:3" ht="30" x14ac:dyDescent="0.25">
      <c r="C34" s="7" t="s">
        <v>99</v>
      </c>
    </row>
    <row r="35" spans="3:3" x14ac:dyDescent="0.25">
      <c r="C35" s="7" t="s">
        <v>95</v>
      </c>
    </row>
    <row r="36" spans="3:3" ht="30" x14ac:dyDescent="0.25">
      <c r="C36" s="7" t="s">
        <v>101</v>
      </c>
    </row>
    <row r="37" spans="3:3" ht="30" x14ac:dyDescent="0.25">
      <c r="C37" s="7" t="s">
        <v>96</v>
      </c>
    </row>
    <row r="38" spans="3:3" ht="44.25" customHeight="1" x14ac:dyDescent="0.25">
      <c r="C38" s="7" t="s">
        <v>10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1"/>
  <sheetViews>
    <sheetView workbookViewId="0">
      <selection activeCell="O3" sqref="O3:R4"/>
    </sheetView>
  </sheetViews>
  <sheetFormatPr defaultRowHeight="15" x14ac:dyDescent="0.25"/>
  <sheetData>
    <row r="1" spans="1:18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 s="2">
        <f>RBC!B2*'Ret%'!B2*10</f>
        <v>28.799999999999997</v>
      </c>
      <c r="C2" s="2">
        <f>RBC!C2*'Ret%'!C2*10</f>
        <v>42.965999999999994</v>
      </c>
      <c r="D2" s="2">
        <f>RBC!D2*'Ret%'!D2*10</f>
        <v>84.534000000000006</v>
      </c>
      <c r="E2" s="2">
        <f>RBC!E2*'Ret%'!E2*10</f>
        <v>99.288000000000011</v>
      </c>
      <c r="F2" s="2">
        <f>RBC!F2*'Ret%'!F2*10</f>
        <v>57.618000000000002</v>
      </c>
      <c r="G2" s="2">
        <f>RBC!G2*'Ret%'!G2*10</f>
        <v>41.813999999999993</v>
      </c>
      <c r="H2">
        <v>18.2</v>
      </c>
      <c r="I2">
        <v>118.4</v>
      </c>
      <c r="J2" s="2">
        <f t="shared" ref="J2:J7" si="0">AVERAGE(B2:D2)</f>
        <v>52.1</v>
      </c>
      <c r="K2" s="2">
        <f t="shared" ref="K2:K7" si="1">AVERAGE(E2:G2)</f>
        <v>66.239999999999995</v>
      </c>
      <c r="L2" s="2">
        <f t="shared" ref="L2:L7" si="2">_xlfn.STDEV.P(B2:D2)</f>
        <v>23.652232537331429</v>
      </c>
      <c r="M2" s="2">
        <f t="shared" ref="M2:M7" si="3">_xlfn.STDEV.P(E2:G2)</f>
        <v>24.242790433446416</v>
      </c>
    </row>
    <row r="3" spans="1:18" x14ac:dyDescent="0.25">
      <c r="A3" t="s">
        <v>14</v>
      </c>
      <c r="B3" s="2">
        <f>RBC!B3*'Ret%'!B3*10</f>
        <v>44.388000000000005</v>
      </c>
      <c r="C3" s="2">
        <f>RBC!C3*'Ret%'!C3*10</f>
        <v>27.864000000000004</v>
      </c>
      <c r="D3" s="2">
        <f>RBC!D3*'Ret%'!D3*10</f>
        <v>61.122</v>
      </c>
      <c r="E3" s="2">
        <f>RBC!E3*'Ret%'!E3*10</f>
        <v>114.47799999999999</v>
      </c>
      <c r="F3" s="2">
        <f>RBC!F3*'Ret%'!F3*10</f>
        <v>83.141999999999996</v>
      </c>
      <c r="G3" s="2">
        <f>RBC!G3*'Ret%'!G3*10</f>
        <v>50.76</v>
      </c>
      <c r="H3">
        <v>18.2</v>
      </c>
      <c r="I3">
        <v>118.4</v>
      </c>
      <c r="J3" s="2">
        <f t="shared" si="0"/>
        <v>44.458000000000006</v>
      </c>
      <c r="K3" s="2">
        <f t="shared" si="1"/>
        <v>82.793333333333337</v>
      </c>
      <c r="L3" s="2">
        <f t="shared" si="2"/>
        <v>13.577611866598625</v>
      </c>
      <c r="M3" s="2">
        <f t="shared" si="3"/>
        <v>26.013932899292421</v>
      </c>
      <c r="O3" s="13" t="s">
        <v>80</v>
      </c>
      <c r="P3" s="14"/>
      <c r="Q3" s="14"/>
      <c r="R3" s="15"/>
    </row>
    <row r="4" spans="1:18" ht="15.75" thickBot="1" x14ac:dyDescent="0.3">
      <c r="A4" t="s">
        <v>15</v>
      </c>
      <c r="B4" s="2">
        <f>RBC!B4*'Ret%'!B4*10</f>
        <v>22.091999999999995</v>
      </c>
      <c r="C4" s="2">
        <f>RBC!C4*'Ret%'!C4*10</f>
        <v>12.023999999999999</v>
      </c>
      <c r="D4" s="2">
        <f>RBC!D4*'Ret%'!D4*10</f>
        <v>25.064</v>
      </c>
      <c r="E4" s="2">
        <f>RBC!E4*'Ret%'!E4*10</f>
        <v>113.752</v>
      </c>
      <c r="F4" s="2">
        <f>RBC!F4*'Ret%'!F4*10</f>
        <v>63.451000000000008</v>
      </c>
      <c r="G4" s="2">
        <f>RBC!G4*'Ret%'!G4*10</f>
        <v>51.021999999999998</v>
      </c>
      <c r="H4">
        <v>18.2</v>
      </c>
      <c r="I4">
        <v>118.4</v>
      </c>
      <c r="J4" s="2">
        <f t="shared" si="0"/>
        <v>19.726666666666663</v>
      </c>
      <c r="K4" s="2">
        <f t="shared" si="1"/>
        <v>76.075000000000003</v>
      </c>
      <c r="L4" s="2">
        <f t="shared" si="2"/>
        <v>5.5801135790909804</v>
      </c>
      <c r="M4" s="2">
        <f t="shared" si="3"/>
        <v>27.120561166760542</v>
      </c>
      <c r="O4" s="16"/>
      <c r="P4" s="17"/>
      <c r="Q4" s="17"/>
      <c r="R4" s="18"/>
    </row>
    <row r="5" spans="1:18" x14ac:dyDescent="0.25">
      <c r="A5" t="s">
        <v>16</v>
      </c>
      <c r="B5" s="2">
        <f>RBC!B5*'Ret%'!B5*10</f>
        <v>20.514000000000003</v>
      </c>
      <c r="C5" s="2">
        <f>RBC!C5*'Ret%'!C5*10</f>
        <v>19.007999999999999</v>
      </c>
      <c r="D5" s="2">
        <f>RBC!D5*'Ret%'!D5*10</f>
        <v>22.876000000000005</v>
      </c>
      <c r="E5" s="2">
        <f>RBC!E5*'Ret%'!E5*10</f>
        <v>82.983999999999995</v>
      </c>
      <c r="F5" s="2">
        <f>RBC!F5*'Ret%'!F5*10</f>
        <v>42.375000000000007</v>
      </c>
      <c r="G5" s="2">
        <f>RBC!G5*'Ret%'!G5*10</f>
        <v>50.300000000000004</v>
      </c>
      <c r="H5">
        <v>18.2</v>
      </c>
      <c r="I5">
        <v>118.4</v>
      </c>
      <c r="J5" s="2">
        <f t="shared" si="0"/>
        <v>20.799333333333337</v>
      </c>
      <c r="K5" s="2">
        <f t="shared" si="1"/>
        <v>58.553000000000004</v>
      </c>
      <c r="L5" s="2">
        <f t="shared" si="2"/>
        <v>1.5919416516387241</v>
      </c>
      <c r="M5" s="2">
        <f t="shared" si="3"/>
        <v>17.575678782529739</v>
      </c>
    </row>
    <row r="6" spans="1:18" x14ac:dyDescent="0.25">
      <c r="A6" t="s">
        <v>17</v>
      </c>
      <c r="B6" s="2">
        <f>RBC!B6*'Ret%'!B6*10</f>
        <v>23.687999999999999</v>
      </c>
      <c r="C6" s="2">
        <f>RBC!C6*'Ret%'!C6*10</f>
        <v>12.25</v>
      </c>
      <c r="D6" s="2">
        <f>RBC!D6*'Ret%'!D6*10</f>
        <v>8.3040000000000003</v>
      </c>
      <c r="E6" s="2">
        <f>RBC!E6*'Ret%'!E6*10</f>
        <v>72.09</v>
      </c>
      <c r="F6" s="2">
        <f>RBC!F6*'Ret%'!F6*10</f>
        <v>30.380999999999997</v>
      </c>
      <c r="G6" s="2">
        <f>RBC!G6*'Ret%'!G6*10</f>
        <v>48.597999999999999</v>
      </c>
      <c r="H6">
        <v>18.2</v>
      </c>
      <c r="I6">
        <v>118.4</v>
      </c>
      <c r="J6" s="2">
        <f t="shared" si="0"/>
        <v>14.747333333333335</v>
      </c>
      <c r="K6" s="2">
        <f t="shared" si="1"/>
        <v>50.356333333333339</v>
      </c>
      <c r="L6" s="2">
        <f t="shared" si="2"/>
        <v>6.5240258191463942</v>
      </c>
      <c r="M6" s="2">
        <f t="shared" si="3"/>
        <v>17.07296053868675</v>
      </c>
    </row>
    <row r="7" spans="1:18" x14ac:dyDescent="0.25">
      <c r="A7" t="s">
        <v>18</v>
      </c>
      <c r="B7" s="2">
        <f>RBC!B7*'Ret%'!B7*10</f>
        <v>43.010999999999996</v>
      </c>
      <c r="C7" s="2">
        <f>RBC!C7*'Ret%'!C7*10</f>
        <v>41.738</v>
      </c>
      <c r="D7" s="2">
        <f>RBC!D7*'Ret%'!D7*10</f>
        <v>106.92000000000002</v>
      </c>
      <c r="E7" s="2">
        <f>RBC!E7*'Ret%'!E7*10</f>
        <v>92.2</v>
      </c>
      <c r="F7" s="2">
        <f>RBC!F7*'Ret%'!F7*10</f>
        <v>91.349000000000004</v>
      </c>
      <c r="G7" s="2">
        <f>RBC!G7*'Ret%'!G7*10</f>
        <v>69.412000000000006</v>
      </c>
      <c r="H7">
        <v>18.2</v>
      </c>
      <c r="I7">
        <v>118.4</v>
      </c>
      <c r="J7" s="2">
        <f t="shared" si="0"/>
        <v>63.88966666666667</v>
      </c>
      <c r="K7" s="2">
        <f t="shared" si="1"/>
        <v>84.320333333333338</v>
      </c>
      <c r="L7" s="2">
        <f t="shared" si="2"/>
        <v>30.43147846483237</v>
      </c>
      <c r="M7" s="2">
        <f t="shared" si="3"/>
        <v>10.547506888149188</v>
      </c>
    </row>
    <row r="8" spans="1:18" x14ac:dyDescent="0.25">
      <c r="A8" t="s">
        <v>19</v>
      </c>
      <c r="B8" s="2">
        <f>RBC!B8*'Ret%'!B8*10</f>
        <v>34.371000000000002</v>
      </c>
      <c r="C8" s="2">
        <f>RBC!C8*'Ret%'!C8*10</f>
        <v>21.251999999999999</v>
      </c>
      <c r="D8" s="2">
        <f>RBC!D8*'Ret%'!D8*10</f>
        <v>80.19</v>
      </c>
      <c r="E8" s="2">
        <f>RBC!E8*'Ret%'!E8*10</f>
        <v>109.46200000000002</v>
      </c>
      <c r="F8" s="2">
        <f>RBC!F8*'Ret%'!F8*10</f>
        <v>79.38000000000001</v>
      </c>
      <c r="G8" s="2">
        <f>RBC!G8*'Ret%'!G8*10</f>
        <v>63.283000000000001</v>
      </c>
      <c r="H8">
        <v>18.2</v>
      </c>
      <c r="I8">
        <v>118.4</v>
      </c>
      <c r="J8" s="2">
        <f t="shared" ref="J8" si="4">AVERAGE(B8:D8)</f>
        <v>45.270999999999994</v>
      </c>
      <c r="K8" s="2">
        <f t="shared" ref="K8" si="5">AVERAGE(E8:G8)</f>
        <v>84.041666666666686</v>
      </c>
      <c r="L8" s="2">
        <f t="shared" ref="L8" si="6">_xlfn.STDEV.P(B8:D8)</f>
        <v>25.265648101721048</v>
      </c>
      <c r="M8" s="2">
        <f t="shared" ref="M8" si="7">_xlfn.STDEV.P(E8:G8)</f>
        <v>19.138501549378283</v>
      </c>
    </row>
    <row r="9" spans="1:18" x14ac:dyDescent="0.25">
      <c r="A9" t="s">
        <v>20</v>
      </c>
      <c r="B9" s="2">
        <f>RBC!B9*'Ret%'!B9*10</f>
        <v>48.453000000000003</v>
      </c>
      <c r="C9" s="2">
        <f>RBC!C9*'Ret%'!C9*10</f>
        <v>42.655999999999999</v>
      </c>
      <c r="D9" s="2">
        <f>RBC!D9*'Ret%'!D9*10</f>
        <v>78.402999999999992</v>
      </c>
      <c r="E9" s="2">
        <f>RBC!E9*'Ret%'!E9*10</f>
        <v>77.88</v>
      </c>
      <c r="F9" s="2">
        <f>RBC!F9*'Ret%'!F9*10</f>
        <v>94.688000000000002</v>
      </c>
      <c r="G9" s="2">
        <f>RBC!G9*'Ret%'!G9*10</f>
        <v>57.860000000000007</v>
      </c>
      <c r="H9">
        <v>18.2</v>
      </c>
      <c r="I9">
        <v>118.4</v>
      </c>
      <c r="J9" s="2">
        <f t="shared" ref="J9" si="8">AVERAGE(B9:D9)</f>
        <v>56.503999999999998</v>
      </c>
      <c r="K9" s="2">
        <f t="shared" ref="K9" si="9">AVERAGE(E9:G9)</f>
        <v>76.809333333333328</v>
      </c>
      <c r="L9" s="2">
        <f t="shared" ref="L9" si="10">_xlfn.STDEV.P(B9:D9)</f>
        <v>15.664736469748439</v>
      </c>
      <c r="M9" s="2">
        <f t="shared" ref="M9" si="11">_xlfn.STDEV.P(E9:G9)</f>
        <v>15.054016990675784</v>
      </c>
    </row>
    <row r="10" spans="1:18" x14ac:dyDescent="0.25">
      <c r="A10" t="s">
        <v>21</v>
      </c>
      <c r="B10" s="11">
        <f>RBC!B10*'Ret%'!B10*10</f>
        <v>20.831</v>
      </c>
      <c r="C10" s="11">
        <f>RBC!C10*'Ret%'!C10*10</f>
        <v>33.700000000000003</v>
      </c>
      <c r="D10" s="11">
        <f>RBC!D10*'Ret%'!D10*10</f>
        <v>43.594000000000001</v>
      </c>
      <c r="E10" s="2">
        <f>RBC!E10*'Ret%'!E10*10</f>
        <v>61.605000000000004</v>
      </c>
      <c r="F10" s="2">
        <f>RBC!F10*'Ret%'!F10*10</f>
        <v>50.195999999999998</v>
      </c>
      <c r="G10" s="2">
        <f>RBC!G10*'Ret%'!G10*10</f>
        <v>89.352000000000004</v>
      </c>
      <c r="H10">
        <v>18.2</v>
      </c>
      <c r="I10">
        <v>118.4</v>
      </c>
      <c r="J10" s="2">
        <f t="shared" ref="J10" si="12">AVERAGE(B10:D10)</f>
        <v>32.708333333333336</v>
      </c>
      <c r="K10" s="2">
        <f t="shared" ref="K10" si="13">AVERAGE(E10:G10)</f>
        <v>67.051000000000002</v>
      </c>
      <c r="L10" s="2">
        <f t="shared" ref="L10" si="14">_xlfn.STDEV.P(B10:D10)</f>
        <v>9.3193738821637435</v>
      </c>
      <c r="M10" s="2">
        <f t="shared" ref="M10" si="15">_xlfn.STDEV.P(E10:G10)</f>
        <v>16.442673566059717</v>
      </c>
    </row>
    <row r="11" spans="1:18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2">
    <mergeCell ref="O3:R4"/>
    <mergeCell ref="B11:K1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1"/>
  <sheetViews>
    <sheetView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74.7</v>
      </c>
      <c r="C2">
        <v>75.8</v>
      </c>
      <c r="D2">
        <v>72.2</v>
      </c>
      <c r="E2">
        <v>72.2</v>
      </c>
      <c r="F2">
        <v>72.400000000000006</v>
      </c>
      <c r="G2">
        <v>73.400000000000006</v>
      </c>
      <c r="H2">
        <v>70.8</v>
      </c>
      <c r="I2">
        <v>78.2</v>
      </c>
      <c r="J2" s="2">
        <f t="shared" ref="J2:J7" si="0">AVERAGE(B2:D2)</f>
        <v>74.233333333333334</v>
      </c>
      <c r="K2" s="2">
        <f t="shared" ref="K2:K7" si="1">AVERAGE(E2:G2)</f>
        <v>72.666666666666671</v>
      </c>
      <c r="L2" s="2">
        <f t="shared" ref="L2:L7" si="2">_xlfn.STDEV.P(B2:D2)</f>
        <v>1.5062831370259986</v>
      </c>
      <c r="M2" s="2">
        <f t="shared" ref="M2:M7" si="3">_xlfn.STDEV.P(E2:G2)</f>
        <v>0.52493385826745487</v>
      </c>
    </row>
    <row r="3" spans="1:13" x14ac:dyDescent="0.25">
      <c r="A3" t="s">
        <v>14</v>
      </c>
      <c r="B3">
        <v>75.900000000000006</v>
      </c>
      <c r="C3">
        <v>76.400000000000006</v>
      </c>
      <c r="D3">
        <v>72.900000000000006</v>
      </c>
      <c r="E3">
        <v>73.2</v>
      </c>
      <c r="F3">
        <v>73.099999999999994</v>
      </c>
      <c r="G3">
        <v>73.3</v>
      </c>
      <c r="H3">
        <v>70.8</v>
      </c>
      <c r="I3">
        <v>78.2</v>
      </c>
      <c r="J3" s="2">
        <f t="shared" si="0"/>
        <v>75.066666666666677</v>
      </c>
      <c r="K3" s="2">
        <f t="shared" si="1"/>
        <v>73.2</v>
      </c>
      <c r="L3" s="2">
        <f t="shared" si="2"/>
        <v>1.5456030825826172</v>
      </c>
      <c r="M3" s="2">
        <f t="shared" si="3"/>
        <v>8.1649658092773761E-2</v>
      </c>
    </row>
    <row r="4" spans="1:13" x14ac:dyDescent="0.25">
      <c r="A4" t="s">
        <v>15</v>
      </c>
      <c r="B4">
        <v>76.2</v>
      </c>
      <c r="C4">
        <v>75.8</v>
      </c>
      <c r="D4">
        <v>72.8</v>
      </c>
      <c r="E4">
        <v>73.3</v>
      </c>
      <c r="F4">
        <v>73</v>
      </c>
      <c r="G4">
        <v>74.3</v>
      </c>
      <c r="H4">
        <v>70.8</v>
      </c>
      <c r="I4">
        <v>78.2</v>
      </c>
      <c r="J4" s="2">
        <f t="shared" si="0"/>
        <v>74.933333333333337</v>
      </c>
      <c r="K4" s="2">
        <f t="shared" si="1"/>
        <v>73.533333333333346</v>
      </c>
      <c r="L4" s="2">
        <f t="shared" si="2"/>
        <v>1.5173075568988073</v>
      </c>
      <c r="M4" s="2">
        <f t="shared" si="3"/>
        <v>0.55577773335110137</v>
      </c>
    </row>
    <row r="5" spans="1:13" x14ac:dyDescent="0.25">
      <c r="A5" t="s">
        <v>16</v>
      </c>
      <c r="B5">
        <v>75.900000000000006</v>
      </c>
      <c r="C5">
        <v>75.599999999999994</v>
      </c>
      <c r="D5">
        <v>71.599999999999994</v>
      </c>
      <c r="E5">
        <v>72.5</v>
      </c>
      <c r="F5">
        <v>72.400000000000006</v>
      </c>
      <c r="G5">
        <v>74.2</v>
      </c>
      <c r="H5">
        <v>70.8</v>
      </c>
      <c r="I5">
        <v>78.2</v>
      </c>
      <c r="J5" s="2">
        <f t="shared" si="0"/>
        <v>74.36666666666666</v>
      </c>
      <c r="K5" s="2">
        <f t="shared" si="1"/>
        <v>73.033333333333346</v>
      </c>
      <c r="L5" s="2">
        <f t="shared" si="2"/>
        <v>1.9601587237318905</v>
      </c>
      <c r="M5" s="2">
        <f t="shared" si="3"/>
        <v>0.82596744622425766</v>
      </c>
    </row>
    <row r="6" spans="1:13" x14ac:dyDescent="0.25">
      <c r="A6" t="s">
        <v>17</v>
      </c>
      <c r="B6">
        <v>75.2</v>
      </c>
      <c r="C6">
        <v>74.7</v>
      </c>
      <c r="D6">
        <v>71.5</v>
      </c>
      <c r="E6">
        <v>72.400000000000006</v>
      </c>
      <c r="F6">
        <v>72.599999999999994</v>
      </c>
      <c r="G6">
        <v>73.5</v>
      </c>
      <c r="H6">
        <v>70.8</v>
      </c>
      <c r="I6">
        <v>78.2</v>
      </c>
      <c r="J6" s="2">
        <f t="shared" si="0"/>
        <v>73.8</v>
      </c>
      <c r="K6" s="2">
        <f t="shared" si="1"/>
        <v>72.833333333333329</v>
      </c>
      <c r="L6" s="2">
        <f t="shared" si="2"/>
        <v>1.6391054470859008</v>
      </c>
      <c r="M6" s="2">
        <f t="shared" si="3"/>
        <v>0.47842333648024332</v>
      </c>
    </row>
    <row r="7" spans="1:13" x14ac:dyDescent="0.25">
      <c r="A7" t="s">
        <v>18</v>
      </c>
      <c r="B7">
        <v>75.3</v>
      </c>
      <c r="C7">
        <v>74.3</v>
      </c>
      <c r="D7">
        <v>72.900000000000006</v>
      </c>
      <c r="E7">
        <v>72.7</v>
      </c>
      <c r="F7">
        <v>72.2</v>
      </c>
      <c r="G7">
        <v>73.900000000000006</v>
      </c>
      <c r="H7">
        <v>70.8</v>
      </c>
      <c r="I7">
        <v>78.2</v>
      </c>
      <c r="J7" s="2">
        <f t="shared" si="0"/>
        <v>74.166666666666671</v>
      </c>
      <c r="K7" s="2">
        <f t="shared" si="1"/>
        <v>72.933333333333337</v>
      </c>
      <c r="L7" s="2">
        <f t="shared" si="2"/>
        <v>0.98432153734888972</v>
      </c>
      <c r="M7" s="2">
        <f t="shared" si="3"/>
        <v>0.7133644853010912</v>
      </c>
    </row>
    <row r="8" spans="1:13" x14ac:dyDescent="0.25">
      <c r="A8" t="s">
        <v>19</v>
      </c>
      <c r="B8">
        <v>75.2</v>
      </c>
      <c r="C8">
        <v>74.5</v>
      </c>
      <c r="D8">
        <v>73.3</v>
      </c>
      <c r="E8">
        <v>73.099999999999994</v>
      </c>
      <c r="F8">
        <v>71.900000000000006</v>
      </c>
      <c r="G8">
        <v>73.599999999999994</v>
      </c>
      <c r="H8">
        <v>70.8</v>
      </c>
      <c r="I8">
        <v>78.2</v>
      </c>
      <c r="J8" s="2">
        <f t="shared" ref="J8" si="4">AVERAGE(B8:D8)</f>
        <v>74.333333333333329</v>
      </c>
      <c r="K8" s="2">
        <f t="shared" ref="K8" si="5">AVERAGE(E8:G8)</f>
        <v>72.86666666666666</v>
      </c>
      <c r="L8" s="2">
        <f t="shared" ref="L8" si="6">_xlfn.STDEV.P(B8:D8)</f>
        <v>0.78457348639599034</v>
      </c>
      <c r="M8" s="2">
        <f t="shared" ref="M8" si="7">_xlfn.STDEV.P(E8:G8)</f>
        <v>0.71336448530108476</v>
      </c>
    </row>
    <row r="9" spans="1:13" x14ac:dyDescent="0.25">
      <c r="A9" t="s">
        <v>20</v>
      </c>
      <c r="B9">
        <v>75.2</v>
      </c>
      <c r="C9">
        <v>74.400000000000006</v>
      </c>
      <c r="D9">
        <v>71.900000000000006</v>
      </c>
      <c r="E9">
        <v>74.2</v>
      </c>
      <c r="F9">
        <v>73.2</v>
      </c>
      <c r="G9">
        <v>73.8</v>
      </c>
      <c r="H9">
        <v>70.8</v>
      </c>
      <c r="I9">
        <v>78.2</v>
      </c>
      <c r="J9" s="2">
        <f t="shared" ref="J9" si="8">AVERAGE(B9:D9)</f>
        <v>73.833333333333343</v>
      </c>
      <c r="K9" s="2">
        <f t="shared" ref="K9" si="9">AVERAGE(E9:G9)</f>
        <v>73.733333333333334</v>
      </c>
      <c r="L9" s="2">
        <f t="shared" ref="L9" si="10">_xlfn.STDEV.P(B9:D9)</f>
        <v>1.4055445761538667</v>
      </c>
      <c r="M9" s="2">
        <f t="shared" ref="M9" si="11">_xlfn.STDEV.P(E9:G9)</f>
        <v>0.41096093353126478</v>
      </c>
    </row>
    <row r="10" spans="1:13" x14ac:dyDescent="0.25">
      <c r="A10" t="s">
        <v>21</v>
      </c>
      <c r="B10" s="9">
        <v>75</v>
      </c>
      <c r="C10" s="9">
        <v>74.8</v>
      </c>
      <c r="D10" s="9">
        <v>71.3</v>
      </c>
      <c r="E10">
        <v>71.900000000000006</v>
      </c>
      <c r="F10">
        <v>71.3</v>
      </c>
      <c r="G10">
        <v>71.900000000000006</v>
      </c>
      <c r="H10">
        <v>70.8</v>
      </c>
      <c r="I10">
        <v>78.2</v>
      </c>
      <c r="J10" s="2">
        <f t="shared" ref="J10" si="12">AVERAGE(B10:D10)</f>
        <v>73.7</v>
      </c>
      <c r="K10" s="2">
        <f t="shared" ref="K10" si="13">AVERAGE(E10:G10)</f>
        <v>71.7</v>
      </c>
      <c r="L10" s="2">
        <f t="shared" ref="L10" si="14">_xlfn.STDEV.P(B10:D10)</f>
        <v>1.6990193249832883</v>
      </c>
      <c r="M10" s="2">
        <f t="shared" ref="M10" si="15">_xlfn.STDEV.P(E10:G10)</f>
        <v>0.28284271247462306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1"/>
  <sheetViews>
    <sheetView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30.7</v>
      </c>
      <c r="C2">
        <v>30.3</v>
      </c>
      <c r="D2">
        <v>28.9</v>
      </c>
      <c r="E2">
        <v>31.9</v>
      </c>
      <c r="F2">
        <v>30.5</v>
      </c>
      <c r="G2">
        <v>29.9</v>
      </c>
      <c r="H2">
        <v>29.4</v>
      </c>
      <c r="I2">
        <v>34.6</v>
      </c>
      <c r="J2" s="2">
        <f t="shared" ref="J2:J7" si="0">AVERAGE(B2:D2)</f>
        <v>29.966666666666669</v>
      </c>
      <c r="K2" s="2">
        <f t="shared" ref="K2:K7" si="1">AVERAGE(E2:G2)</f>
        <v>30.766666666666666</v>
      </c>
      <c r="L2" s="2">
        <f t="shared" ref="L2:L7" si="2">_xlfn.STDEV.P(B2:D2)</f>
        <v>0.77172246018601554</v>
      </c>
      <c r="M2" s="2">
        <f t="shared" ref="M2:M7" si="3">_xlfn.STDEV.P(E2:G2)</f>
        <v>0.83798700599843545</v>
      </c>
    </row>
    <row r="3" spans="1:13" x14ac:dyDescent="0.25">
      <c r="A3" t="s">
        <v>14</v>
      </c>
      <c r="B3">
        <v>31.5</v>
      </c>
      <c r="C3">
        <v>31.7</v>
      </c>
      <c r="D3">
        <v>30.7</v>
      </c>
      <c r="E3">
        <v>32.4</v>
      </c>
      <c r="F3">
        <v>31.1</v>
      </c>
      <c r="G3">
        <v>31.1</v>
      </c>
      <c r="H3">
        <v>29.4</v>
      </c>
      <c r="I3">
        <v>34.6</v>
      </c>
      <c r="J3" s="2">
        <f t="shared" si="0"/>
        <v>31.3</v>
      </c>
      <c r="K3" s="2">
        <f t="shared" si="1"/>
        <v>31.533333333333331</v>
      </c>
      <c r="L3" s="2">
        <f t="shared" si="2"/>
        <v>0.43204937989385744</v>
      </c>
      <c r="M3" s="2">
        <f t="shared" si="3"/>
        <v>0.6128258770283399</v>
      </c>
    </row>
    <row r="4" spans="1:13" x14ac:dyDescent="0.25">
      <c r="A4" t="s">
        <v>15</v>
      </c>
      <c r="B4">
        <v>31.4</v>
      </c>
      <c r="C4">
        <v>31.8</v>
      </c>
      <c r="D4">
        <v>30.5</v>
      </c>
      <c r="E4">
        <v>33.200000000000003</v>
      </c>
      <c r="F4">
        <v>31.9</v>
      </c>
      <c r="G4">
        <v>31.2</v>
      </c>
      <c r="H4">
        <v>29.4</v>
      </c>
      <c r="I4">
        <v>34.6</v>
      </c>
      <c r="J4" s="2">
        <f t="shared" si="0"/>
        <v>31.233333333333334</v>
      </c>
      <c r="K4" s="2">
        <f t="shared" si="1"/>
        <v>32.1</v>
      </c>
      <c r="L4" s="2">
        <f t="shared" si="2"/>
        <v>0.54365021434333638</v>
      </c>
      <c r="M4" s="2">
        <f t="shared" si="3"/>
        <v>0.82865352631040512</v>
      </c>
    </row>
    <row r="5" spans="1:13" x14ac:dyDescent="0.25">
      <c r="A5" t="s">
        <v>16</v>
      </c>
      <c r="B5">
        <v>31.8</v>
      </c>
      <c r="C5">
        <v>31.8</v>
      </c>
      <c r="D5">
        <v>31.2</v>
      </c>
      <c r="E5">
        <v>33.6</v>
      </c>
      <c r="F5">
        <v>32</v>
      </c>
      <c r="G5">
        <v>31.1</v>
      </c>
      <c r="H5">
        <v>29.4</v>
      </c>
      <c r="I5">
        <v>34.6</v>
      </c>
      <c r="J5" s="2">
        <f t="shared" si="0"/>
        <v>31.599999999999998</v>
      </c>
      <c r="K5" s="2">
        <f t="shared" si="1"/>
        <v>32.233333333333327</v>
      </c>
      <c r="L5" s="2">
        <f t="shared" si="2"/>
        <v>0.28284271247461967</v>
      </c>
      <c r="M5" s="2">
        <f t="shared" si="3"/>
        <v>1.0338708279513882</v>
      </c>
    </row>
    <row r="6" spans="1:13" x14ac:dyDescent="0.25">
      <c r="A6" t="s">
        <v>17</v>
      </c>
      <c r="B6">
        <v>31.9</v>
      </c>
      <c r="C6">
        <v>32</v>
      </c>
      <c r="D6">
        <v>31</v>
      </c>
      <c r="E6">
        <v>33.5</v>
      </c>
      <c r="F6">
        <v>32.299999999999997</v>
      </c>
      <c r="G6">
        <v>31.1</v>
      </c>
      <c r="H6">
        <v>29.4</v>
      </c>
      <c r="I6">
        <v>34.6</v>
      </c>
      <c r="J6" s="2">
        <f t="shared" si="0"/>
        <v>31.633333333333336</v>
      </c>
      <c r="K6" s="2">
        <f t="shared" si="1"/>
        <v>32.300000000000004</v>
      </c>
      <c r="L6" s="2">
        <f t="shared" si="2"/>
        <v>0.44969125210773442</v>
      </c>
      <c r="M6" s="2">
        <f t="shared" si="3"/>
        <v>0.97979589711327064</v>
      </c>
    </row>
    <row r="7" spans="1:13" x14ac:dyDescent="0.25">
      <c r="A7" t="s">
        <v>18</v>
      </c>
      <c r="B7">
        <v>31.5</v>
      </c>
      <c r="C7">
        <v>32.299999999999997</v>
      </c>
      <c r="D7">
        <v>30.2</v>
      </c>
      <c r="E7">
        <v>33.4</v>
      </c>
      <c r="F7">
        <v>32.4</v>
      </c>
      <c r="G7">
        <v>31.3</v>
      </c>
      <c r="H7">
        <v>29.4</v>
      </c>
      <c r="I7">
        <v>34.6</v>
      </c>
      <c r="J7" s="2">
        <f t="shared" si="0"/>
        <v>31.333333333333332</v>
      </c>
      <c r="K7" s="2">
        <f t="shared" si="1"/>
        <v>32.366666666666667</v>
      </c>
      <c r="L7" s="2">
        <f t="shared" si="2"/>
        <v>0.86538366571647718</v>
      </c>
      <c r="M7" s="2">
        <f t="shared" si="3"/>
        <v>0.85764535535123965</v>
      </c>
    </row>
    <row r="8" spans="1:13" x14ac:dyDescent="0.25">
      <c r="A8" t="s">
        <v>19</v>
      </c>
      <c r="B8">
        <v>32.1</v>
      </c>
      <c r="C8">
        <v>32.4</v>
      </c>
      <c r="D8">
        <v>30.1</v>
      </c>
      <c r="E8">
        <v>33.1</v>
      </c>
      <c r="F8">
        <v>32.700000000000003</v>
      </c>
      <c r="G8">
        <v>31.2</v>
      </c>
      <c r="H8">
        <v>29.4</v>
      </c>
      <c r="I8">
        <v>34.6</v>
      </c>
      <c r="J8" s="2">
        <f t="shared" ref="J8" si="4">AVERAGE(B8:D8)</f>
        <v>31.533333333333331</v>
      </c>
      <c r="K8" s="2">
        <f t="shared" ref="K8" si="5">AVERAGE(E8:G8)</f>
        <v>32.333333333333336</v>
      </c>
      <c r="L8" s="2">
        <f t="shared" ref="L8" si="6">_xlfn.STDEV.P(B8:D8)</f>
        <v>1.0208928554075696</v>
      </c>
      <c r="M8" s="2">
        <f t="shared" ref="M8" si="7">_xlfn.STDEV.P(E8:G8)</f>
        <v>0.8178562764256877</v>
      </c>
    </row>
    <row r="9" spans="1:13" x14ac:dyDescent="0.25">
      <c r="A9" t="s">
        <v>20</v>
      </c>
      <c r="B9">
        <v>31.6</v>
      </c>
      <c r="C9">
        <v>32.200000000000003</v>
      </c>
      <c r="D9">
        <v>30.9</v>
      </c>
      <c r="E9">
        <v>32.9</v>
      </c>
      <c r="F9">
        <v>32.200000000000003</v>
      </c>
      <c r="G9">
        <v>31.4</v>
      </c>
      <c r="H9">
        <v>29.4</v>
      </c>
      <c r="I9">
        <v>34.6</v>
      </c>
      <c r="J9" s="2">
        <f t="shared" ref="J9" si="8">AVERAGE(B9:D9)</f>
        <v>31.566666666666666</v>
      </c>
      <c r="K9" s="2">
        <f t="shared" ref="K9" si="9">AVERAGE(E9:G9)</f>
        <v>32.166666666666664</v>
      </c>
      <c r="L9" s="2">
        <f t="shared" ref="L9" si="10">_xlfn.STDEV.P(B9:D9)</f>
        <v>0.53124591501697604</v>
      </c>
      <c r="M9" s="2">
        <f t="shared" ref="M9" si="11">_xlfn.STDEV.P(E9:G9)</f>
        <v>0.61282587702834124</v>
      </c>
    </row>
    <row r="10" spans="1:13" x14ac:dyDescent="0.25">
      <c r="A10" t="s">
        <v>21</v>
      </c>
      <c r="B10" s="9">
        <v>32.200000000000003</v>
      </c>
      <c r="C10" s="9">
        <v>31.7</v>
      </c>
      <c r="D10" s="9">
        <v>30.8</v>
      </c>
      <c r="E10">
        <v>34.299999999999997</v>
      </c>
      <c r="F10">
        <v>34.6</v>
      </c>
      <c r="G10">
        <v>32.9</v>
      </c>
      <c r="H10">
        <v>29.4</v>
      </c>
      <c r="I10">
        <v>34.6</v>
      </c>
      <c r="J10" s="2">
        <f t="shared" ref="J10" si="12">AVERAGE(B10:D10)</f>
        <v>31.566666666666666</v>
      </c>
      <c r="K10" s="2">
        <f t="shared" ref="K10" si="13">AVERAGE(E10:G10)</f>
        <v>33.933333333333337</v>
      </c>
      <c r="L10" s="2">
        <f t="shared" ref="L10" si="14">_xlfn.STDEV.P(B10:D10)</f>
        <v>0.57927157323275957</v>
      </c>
      <c r="M10" s="2">
        <f t="shared" ref="M10" si="15">_xlfn.STDEV.P(E10:G10)</f>
        <v>0.74087035902976295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1"/>
  <sheetViews>
    <sheetView workbookViewId="0">
      <selection activeCell="B10" sqref="B10:D10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379</v>
      </c>
      <c r="C2">
        <v>364</v>
      </c>
      <c r="D2">
        <v>418</v>
      </c>
      <c r="E2">
        <v>271</v>
      </c>
      <c r="F2">
        <v>282</v>
      </c>
      <c r="G2">
        <v>388</v>
      </c>
      <c r="H2">
        <v>189</v>
      </c>
      <c r="I2">
        <v>482</v>
      </c>
      <c r="J2" s="3">
        <f t="shared" ref="J2:J7" si="0">AVERAGE(B2:D2)</f>
        <v>387</v>
      </c>
      <c r="K2" s="3">
        <f t="shared" ref="K2:K7" si="1">AVERAGE(E2:G2)</f>
        <v>313.66666666666669</v>
      </c>
      <c r="L2" s="3">
        <f t="shared" ref="L2:L7" si="2">_xlfn.STDEV.P(B2:D2)</f>
        <v>22.759613353482084</v>
      </c>
      <c r="M2" s="3">
        <f t="shared" ref="M2:M7" si="3">_xlfn.STDEV.P(E2:G2)</f>
        <v>52.753093642827132</v>
      </c>
    </row>
    <row r="3" spans="1:13" x14ac:dyDescent="0.25">
      <c r="A3" t="s">
        <v>14</v>
      </c>
      <c r="B3">
        <v>344</v>
      </c>
      <c r="C3">
        <v>353</v>
      </c>
      <c r="D3">
        <v>382</v>
      </c>
      <c r="E3">
        <v>279</v>
      </c>
      <c r="F3">
        <v>252</v>
      </c>
      <c r="G3">
        <v>353</v>
      </c>
      <c r="H3">
        <v>189</v>
      </c>
      <c r="I3">
        <v>482</v>
      </c>
      <c r="J3" s="3">
        <f t="shared" si="0"/>
        <v>359.66666666666669</v>
      </c>
      <c r="K3" s="3">
        <f t="shared" si="1"/>
        <v>294.66666666666669</v>
      </c>
      <c r="L3" s="3">
        <f t="shared" si="2"/>
        <v>16.213848676020412</v>
      </c>
      <c r="M3" s="3">
        <f t="shared" si="3"/>
        <v>42.695302890234764</v>
      </c>
    </row>
    <row r="4" spans="1:13" x14ac:dyDescent="0.25">
      <c r="A4" t="s">
        <v>15</v>
      </c>
      <c r="B4">
        <v>280</v>
      </c>
      <c r="C4">
        <v>260</v>
      </c>
      <c r="D4">
        <v>320</v>
      </c>
      <c r="E4">
        <v>310</v>
      </c>
      <c r="F4">
        <v>299</v>
      </c>
      <c r="G4">
        <v>396</v>
      </c>
      <c r="H4">
        <v>189</v>
      </c>
      <c r="I4">
        <v>482</v>
      </c>
      <c r="J4" s="3">
        <f t="shared" si="0"/>
        <v>286.66666666666669</v>
      </c>
      <c r="K4" s="3">
        <f t="shared" si="1"/>
        <v>335</v>
      </c>
      <c r="L4" s="3">
        <f t="shared" si="2"/>
        <v>24.944382578492945</v>
      </c>
      <c r="M4" s="3">
        <f t="shared" si="3"/>
        <v>43.366653856006309</v>
      </c>
    </row>
    <row r="5" spans="1:13" x14ac:dyDescent="0.25">
      <c r="A5" t="s">
        <v>16</v>
      </c>
      <c r="B5">
        <v>334</v>
      </c>
      <c r="C5">
        <v>274</v>
      </c>
      <c r="D5">
        <v>358</v>
      </c>
      <c r="E5">
        <v>267</v>
      </c>
      <c r="F5">
        <v>286</v>
      </c>
      <c r="G5">
        <v>362</v>
      </c>
      <c r="H5">
        <v>189</v>
      </c>
      <c r="I5">
        <v>482</v>
      </c>
      <c r="J5" s="3">
        <f t="shared" si="0"/>
        <v>322</v>
      </c>
      <c r="K5" s="3">
        <f t="shared" si="1"/>
        <v>305</v>
      </c>
      <c r="L5" s="3">
        <f t="shared" si="2"/>
        <v>35.327043465311391</v>
      </c>
      <c r="M5" s="3">
        <f t="shared" si="3"/>
        <v>41.044691089916448</v>
      </c>
    </row>
    <row r="6" spans="1:13" x14ac:dyDescent="0.25">
      <c r="A6" t="s">
        <v>17</v>
      </c>
      <c r="B6">
        <v>351</v>
      </c>
      <c r="C6">
        <v>313</v>
      </c>
      <c r="D6">
        <v>373</v>
      </c>
      <c r="E6">
        <v>275</v>
      </c>
      <c r="F6">
        <v>268</v>
      </c>
      <c r="G6">
        <v>356</v>
      </c>
      <c r="H6">
        <v>189</v>
      </c>
      <c r="I6">
        <v>482</v>
      </c>
      <c r="J6" s="3">
        <f t="shared" si="0"/>
        <v>345.66666666666669</v>
      </c>
      <c r="K6" s="3">
        <f t="shared" si="1"/>
        <v>299.66666666666669</v>
      </c>
      <c r="L6" s="3">
        <f t="shared" si="2"/>
        <v>24.783507060588143</v>
      </c>
      <c r="M6" s="3">
        <f t="shared" si="3"/>
        <v>39.936060007077423</v>
      </c>
    </row>
    <row r="7" spans="1:13" x14ac:dyDescent="0.25">
      <c r="A7" t="s">
        <v>18</v>
      </c>
      <c r="B7">
        <v>338</v>
      </c>
      <c r="C7">
        <v>326</v>
      </c>
      <c r="D7">
        <v>400</v>
      </c>
      <c r="E7">
        <v>294</v>
      </c>
      <c r="F7">
        <v>257</v>
      </c>
      <c r="G7">
        <v>368</v>
      </c>
      <c r="H7">
        <v>189</v>
      </c>
      <c r="I7">
        <v>482</v>
      </c>
      <c r="J7" s="3">
        <f t="shared" si="0"/>
        <v>354.66666666666669</v>
      </c>
      <c r="K7" s="3">
        <f t="shared" si="1"/>
        <v>306.33333333333331</v>
      </c>
      <c r="L7" s="3">
        <f t="shared" si="2"/>
        <v>32.427697352040823</v>
      </c>
      <c r="M7" s="3">
        <f t="shared" si="3"/>
        <v>46.147107770211946</v>
      </c>
    </row>
    <row r="8" spans="1:13" x14ac:dyDescent="0.25">
      <c r="A8" t="s">
        <v>19</v>
      </c>
      <c r="B8">
        <v>335</v>
      </c>
      <c r="C8">
        <v>339</v>
      </c>
      <c r="D8">
        <v>464</v>
      </c>
      <c r="E8">
        <v>320</v>
      </c>
      <c r="F8">
        <v>246</v>
      </c>
      <c r="G8">
        <v>349</v>
      </c>
      <c r="H8">
        <v>189</v>
      </c>
      <c r="I8">
        <v>482</v>
      </c>
      <c r="J8" s="3">
        <f t="shared" ref="J8" si="4">AVERAGE(B8:D8)</f>
        <v>379.33333333333331</v>
      </c>
      <c r="K8" s="3">
        <f t="shared" ref="K8" si="5">AVERAGE(E8:G8)</f>
        <v>305</v>
      </c>
      <c r="L8" s="3">
        <f t="shared" ref="L8" si="6">_xlfn.STDEV.P(B8:D8)</f>
        <v>59.890641079294589</v>
      </c>
      <c r="M8" s="3">
        <f t="shared" ref="M8" si="7">_xlfn.STDEV.P(E8:G8)</f>
        <v>43.366653856006309</v>
      </c>
    </row>
    <row r="9" spans="1:13" x14ac:dyDescent="0.25">
      <c r="A9" t="s">
        <v>20</v>
      </c>
      <c r="B9">
        <v>303</v>
      </c>
      <c r="C9">
        <v>307</v>
      </c>
      <c r="D9">
        <v>283</v>
      </c>
      <c r="E9">
        <v>302</v>
      </c>
      <c r="F9">
        <v>241</v>
      </c>
      <c r="G9">
        <v>366</v>
      </c>
      <c r="H9">
        <v>189</v>
      </c>
      <c r="I9">
        <v>482</v>
      </c>
      <c r="J9" s="3">
        <f t="shared" ref="J9" si="8">AVERAGE(B9:D9)</f>
        <v>297.66666666666669</v>
      </c>
      <c r="K9" s="3">
        <f t="shared" ref="K9" si="9">AVERAGE(E9:G9)</f>
        <v>303</v>
      </c>
      <c r="L9" s="3">
        <f t="shared" ref="L9" si="10">_xlfn.STDEV.P(B9:D9)</f>
        <v>10.498677165349081</v>
      </c>
      <c r="M9" s="3">
        <f t="shared" ref="M9" si="11">_xlfn.STDEV.P(E9:G9)</f>
        <v>51.035935052340001</v>
      </c>
    </row>
    <row r="10" spans="1:13" x14ac:dyDescent="0.25">
      <c r="A10" t="s">
        <v>21</v>
      </c>
      <c r="B10" s="9">
        <v>275</v>
      </c>
      <c r="C10" s="9">
        <v>147</v>
      </c>
      <c r="D10" s="9">
        <v>363</v>
      </c>
      <c r="E10">
        <v>413</v>
      </c>
      <c r="F10">
        <v>256</v>
      </c>
      <c r="G10">
        <v>306</v>
      </c>
      <c r="H10">
        <v>189</v>
      </c>
      <c r="I10">
        <v>482</v>
      </c>
      <c r="J10" s="3">
        <f t="shared" ref="J10" si="12">AVERAGE(B10:D10)</f>
        <v>261.66666666666669</v>
      </c>
      <c r="K10" s="3">
        <f t="shared" ref="K10" si="13">AVERAGE(E10:G10)</f>
        <v>325</v>
      </c>
      <c r="L10" s="3">
        <f t="shared" ref="L10" si="14">_xlfn.STDEV.P(B10:D10)</f>
        <v>88.684208791018079</v>
      </c>
      <c r="M10" s="3">
        <f t="shared" ref="M10" si="15">_xlfn.STDEV.P(E10:G10)</f>
        <v>65.487912370655607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1"/>
  <sheetViews>
    <sheetView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 s="2">
        <f>PLT!B2/LP!B2*1000</f>
        <v>117.70186335403726</v>
      </c>
      <c r="C2" s="2">
        <f>PLT!C2/LP!C2*1000</f>
        <v>48.46870838881491</v>
      </c>
      <c r="D2" s="2">
        <f>PLT!D2/LP!D2*1000</f>
        <v>117.41573033707866</v>
      </c>
      <c r="E2" s="2">
        <f>PLT!E2/LP!E2*1000</f>
        <v>35.332464146023462</v>
      </c>
      <c r="F2" s="2">
        <f>PLT!F2/LP!F2*1000</f>
        <v>40.692640692640687</v>
      </c>
      <c r="G2" s="2">
        <f>PLT!G2/LP!G2*1000</f>
        <v>58.966565349544069</v>
      </c>
      <c r="H2">
        <v>32.6</v>
      </c>
      <c r="I2">
        <v>167.2</v>
      </c>
      <c r="J2" s="2">
        <f t="shared" ref="J2:J7" si="0">AVERAGE(B2:D2)</f>
        <v>94.528767359976939</v>
      </c>
      <c r="K2" s="2">
        <f t="shared" ref="K2:K7" si="1">AVERAGE(E2:G2)</f>
        <v>44.997223396069408</v>
      </c>
      <c r="L2" s="2">
        <f t="shared" ref="L2:L7" si="2">_xlfn.STDEV.P(B2:D2)</f>
        <v>32.569589520963085</v>
      </c>
      <c r="M2" s="2">
        <f t="shared" ref="M2:M7" si="3">_xlfn.STDEV.P(E2:G2)</f>
        <v>10.117303959473167</v>
      </c>
    </row>
    <row r="3" spans="1:13" x14ac:dyDescent="0.25">
      <c r="A3" t="s">
        <v>14</v>
      </c>
      <c r="B3" s="2">
        <f>PLT!B3/LP!B3*1000</f>
        <v>136.50793650793651</v>
      </c>
      <c r="C3" s="2">
        <f>PLT!C3/LP!C3*1000</f>
        <v>61.391304347826086</v>
      </c>
      <c r="D3" s="2">
        <f>PLT!D3/LP!D3*1000</f>
        <v>161.86440677966101</v>
      </c>
      <c r="E3" s="2">
        <f>PLT!E3/LP!E3*1000</f>
        <v>42.208774583963695</v>
      </c>
      <c r="F3" s="2">
        <f>PLT!F3/LP!F3*1000</f>
        <v>47.817836812144215</v>
      </c>
      <c r="G3" s="2">
        <f>PLT!G3/LP!G3*1000</f>
        <v>75.106382978723403</v>
      </c>
      <c r="H3">
        <v>32.6</v>
      </c>
      <c r="I3">
        <v>167.2</v>
      </c>
      <c r="J3" s="2">
        <f t="shared" si="0"/>
        <v>119.92121587847453</v>
      </c>
      <c r="K3" s="2">
        <f t="shared" si="1"/>
        <v>55.0443314582771</v>
      </c>
      <c r="L3" s="2">
        <f t="shared" si="2"/>
        <v>42.661853014915351</v>
      </c>
      <c r="M3" s="2">
        <f t="shared" si="3"/>
        <v>14.369639943916068</v>
      </c>
    </row>
    <row r="4" spans="1:13" x14ac:dyDescent="0.25">
      <c r="A4" t="s">
        <v>15</v>
      </c>
      <c r="B4" s="2">
        <f>PLT!B4/LP!B4*1000</f>
        <v>198.58156028368796</v>
      </c>
      <c r="C4" s="2">
        <f>PLT!C4/LP!C4*1000</f>
        <v>66.496163682864463</v>
      </c>
      <c r="D4" s="2">
        <f>PLT!D4/LP!D4*1000</f>
        <v>296.2962962962963</v>
      </c>
      <c r="E4" s="2">
        <f>PLT!E4/LP!E4*1000</f>
        <v>55.160142348754448</v>
      </c>
      <c r="F4" s="2">
        <f>PLT!F4/LP!F4*1000</f>
        <v>85.919540229885058</v>
      </c>
      <c r="G4" s="2">
        <f>PLT!G4/LP!G4*1000</f>
        <v>101.27877237851662</v>
      </c>
      <c r="H4">
        <v>32.6</v>
      </c>
      <c r="I4">
        <v>167.2</v>
      </c>
      <c r="J4" s="2">
        <f t="shared" si="0"/>
        <v>187.12467342094956</v>
      </c>
      <c r="K4" s="2">
        <f t="shared" si="1"/>
        <v>80.786151652385385</v>
      </c>
      <c r="L4" s="2">
        <f t="shared" si="2"/>
        <v>94.164644567292925</v>
      </c>
      <c r="M4" s="2">
        <f t="shared" si="3"/>
        <v>19.174562449092495</v>
      </c>
    </row>
    <row r="5" spans="1:13" x14ac:dyDescent="0.25">
      <c r="A5" t="s">
        <v>16</v>
      </c>
      <c r="B5" s="2">
        <f>PLT!B5/LP!B5*1000</f>
        <v>167</v>
      </c>
      <c r="C5" s="2">
        <f>PLT!C5/LP!C5*1000</f>
        <v>52.290076335877863</v>
      </c>
      <c r="D5" s="2">
        <f>PLT!D5/LP!D5*1000</f>
        <v>197.79005524861878</v>
      </c>
      <c r="E5" s="2">
        <f>PLT!E5/LP!E5*1000</f>
        <v>84.761904761904759</v>
      </c>
      <c r="F5" s="2">
        <f>PLT!F5/LP!F5*1000</f>
        <v>75.461741424802113</v>
      </c>
      <c r="G5" s="2">
        <f>PLT!G5/LP!G5*1000</f>
        <v>110.03039513677813</v>
      </c>
      <c r="H5">
        <v>32.6</v>
      </c>
      <c r="I5">
        <v>167.2</v>
      </c>
      <c r="J5" s="2">
        <f t="shared" si="0"/>
        <v>139.02671052816555</v>
      </c>
      <c r="K5" s="2">
        <f t="shared" si="1"/>
        <v>90.084680441161666</v>
      </c>
      <c r="L5" s="2">
        <f t="shared" si="2"/>
        <v>62.606920058453035</v>
      </c>
      <c r="M5" s="2">
        <f t="shared" si="3"/>
        <v>14.605864360212616</v>
      </c>
    </row>
    <row r="6" spans="1:13" x14ac:dyDescent="0.25">
      <c r="A6" t="s">
        <v>17</v>
      </c>
      <c r="B6" s="2">
        <f>PLT!B6/LP!B6*1000</f>
        <v>252.5179856115108</v>
      </c>
      <c r="C6" s="2">
        <f>PLT!C6/LP!C6*1000</f>
        <v>65.34446764091858</v>
      </c>
      <c r="D6" s="2">
        <f>PLT!D6/LP!D6*1000</f>
        <v>220.71005917159763</v>
      </c>
      <c r="E6" s="2">
        <f>PLT!E6/LP!E6*1000</f>
        <v>69.269521410579344</v>
      </c>
      <c r="F6" s="2">
        <f>PLT!F6/LP!F6*1000</f>
        <v>81.957186544342505</v>
      </c>
      <c r="G6" s="2">
        <f>PLT!G6/LP!G6*1000</f>
        <v>97.002724795640333</v>
      </c>
      <c r="H6">
        <v>32.6</v>
      </c>
      <c r="I6">
        <v>167.2</v>
      </c>
      <c r="J6" s="2">
        <f t="shared" si="0"/>
        <v>179.52417080800899</v>
      </c>
      <c r="K6" s="2">
        <f t="shared" si="1"/>
        <v>82.743144250187399</v>
      </c>
      <c r="L6" s="2">
        <f t="shared" si="2"/>
        <v>81.774851503362157</v>
      </c>
      <c r="M6" s="2">
        <f t="shared" si="3"/>
        <v>11.335664651468305</v>
      </c>
    </row>
    <row r="7" spans="1:13" x14ac:dyDescent="0.25">
      <c r="A7" t="s">
        <v>18</v>
      </c>
      <c r="B7" s="2">
        <f>PLT!B7/LP!B7*1000</f>
        <v>207.36196319018404</v>
      </c>
      <c r="C7" s="2">
        <f>PLT!C7/LP!C7*1000</f>
        <v>58.633093525179852</v>
      </c>
      <c r="D7" s="2">
        <f>PLT!D7/LP!D7*1000</f>
        <v>116.95906432748538</v>
      </c>
      <c r="E7" s="2">
        <f>PLT!E7/LP!E7*1000</f>
        <v>80.108991825613089</v>
      </c>
      <c r="F7" s="2">
        <f>PLT!F7/LP!F7*1000</f>
        <v>70.410958904109592</v>
      </c>
      <c r="G7" s="2">
        <f>PLT!G7/LP!G7*1000</f>
        <v>130.03533568904592</v>
      </c>
      <c r="H7">
        <v>32.6</v>
      </c>
      <c r="I7">
        <v>167.2</v>
      </c>
      <c r="J7" s="2">
        <f t="shared" si="0"/>
        <v>127.65137368094975</v>
      </c>
      <c r="K7" s="2">
        <f t="shared" si="1"/>
        <v>93.518428806256182</v>
      </c>
      <c r="L7" s="2">
        <f t="shared" si="2"/>
        <v>61.187216951691752</v>
      </c>
      <c r="M7" s="2">
        <f t="shared" si="3"/>
        <v>26.1231229226956</v>
      </c>
    </row>
    <row r="8" spans="1:13" x14ac:dyDescent="0.25">
      <c r="A8" t="s">
        <v>19</v>
      </c>
      <c r="B8" s="2">
        <f>PLT!B8/LP!B8*1000</f>
        <v>274.59016393442624</v>
      </c>
      <c r="C8" s="2">
        <f>PLT!C8/LP!C8*1000</f>
        <v>70.04132231404958</v>
      </c>
      <c r="D8" s="2">
        <f>PLT!D8/LP!D8*1000</f>
        <v>171.2177121771218</v>
      </c>
      <c r="E8" s="2">
        <f>PLT!E8/LP!E8*1000</f>
        <v>84.880636604774537</v>
      </c>
      <c r="F8" s="2">
        <f>PLT!F8/LP!F8*1000</f>
        <v>86.619718309859152</v>
      </c>
      <c r="G8" s="2">
        <f>PLT!G8/LP!G8*1000</f>
        <v>139.04382470119523</v>
      </c>
      <c r="H8">
        <v>32.6</v>
      </c>
      <c r="I8">
        <v>167.2</v>
      </c>
      <c r="J8" s="2">
        <f t="shared" ref="J8" si="4">AVERAGE(B8:D8)</f>
        <v>171.94973280853253</v>
      </c>
      <c r="K8" s="2">
        <f t="shared" ref="K8" si="5">AVERAGE(E8:G8)</f>
        <v>103.51472653860965</v>
      </c>
      <c r="L8" s="2">
        <f t="shared" ref="L8" si="6">_xlfn.STDEV.P(B8:D8)</f>
        <v>83.508319117371386</v>
      </c>
      <c r="M8" s="2">
        <f t="shared" ref="M8" si="7">_xlfn.STDEV.P(E8:G8)</f>
        <v>25.132896284606986</v>
      </c>
    </row>
    <row r="9" spans="1:13" x14ac:dyDescent="0.25">
      <c r="A9" t="s">
        <v>20</v>
      </c>
      <c r="B9" s="2">
        <f>PLT!B9/LP!B9*1000</f>
        <v>175.14450867052022</v>
      </c>
      <c r="C9" s="2">
        <f>PLT!C9/LP!C9*1000</f>
        <v>56.957328385899814</v>
      </c>
      <c r="D9" s="2">
        <f>PLT!D9/LP!D9*1000</f>
        <v>118.90756302521008</v>
      </c>
      <c r="E9" s="2">
        <f>PLT!E9/LP!E9*1000</f>
        <v>69.585253456221196</v>
      </c>
      <c r="F9" s="2">
        <f>PLT!F9/LP!F9*1000</f>
        <v>78.246753246753244</v>
      </c>
      <c r="G9" s="2">
        <f>PLT!G9/LP!G9*1000</f>
        <v>126.20689655172416</v>
      </c>
      <c r="H9">
        <v>32.6</v>
      </c>
      <c r="I9">
        <v>167.2</v>
      </c>
      <c r="J9" s="2">
        <f t="shared" ref="J9" si="8">AVERAGE(B9:D9)</f>
        <v>117.00313336054337</v>
      </c>
      <c r="K9" s="2">
        <f t="shared" ref="K9" si="9">AVERAGE(E9:G9)</f>
        <v>91.346301084899537</v>
      </c>
      <c r="L9" s="2">
        <f t="shared" ref="L9" si="10">_xlfn.STDEV.P(B9:D9)</f>
        <v>48.268502740179599</v>
      </c>
      <c r="M9" s="2">
        <f t="shared" ref="M9" si="11">_xlfn.STDEV.P(E9:G9)</f>
        <v>24.902492939215836</v>
      </c>
    </row>
    <row r="10" spans="1:13" x14ac:dyDescent="0.25">
      <c r="A10" t="s">
        <v>21</v>
      </c>
      <c r="B10" s="11">
        <f>PLT!B10/LP!B10*1000</f>
        <v>182.11920529801324</v>
      </c>
      <c r="C10" s="11">
        <f>PLT!C10/LP!C10*1000</f>
        <v>43.491124260355029</v>
      </c>
      <c r="D10" s="11">
        <f>PLT!D10/LP!D10*1000</f>
        <v>218.67469879518072</v>
      </c>
      <c r="E10" s="2">
        <f>PLT!E10/LP!E10*1000</f>
        <v>97.867298578199055</v>
      </c>
      <c r="F10" s="2">
        <f>PLT!F10/LP!F10*1000</f>
        <v>92.753623188405797</v>
      </c>
      <c r="G10" s="2">
        <f>PLT!G10/LP!G10*1000</f>
        <v>138.46153846153848</v>
      </c>
      <c r="H10">
        <v>32.6</v>
      </c>
      <c r="I10">
        <v>167.2</v>
      </c>
      <c r="J10" s="2">
        <f t="shared" ref="J10" si="12">AVERAGE(B10:D10)</f>
        <v>148.09500945118302</v>
      </c>
      <c r="K10" s="2">
        <f t="shared" ref="K10" si="13">AVERAGE(E10:G10)</f>
        <v>109.6941534093811</v>
      </c>
      <c r="L10" s="2">
        <f t="shared" ref="L10" si="14">_xlfn.STDEV.P(B10:D10)</f>
        <v>75.456634892576076</v>
      </c>
      <c r="M10" s="2">
        <f t="shared" ref="M10" si="15">_xlfn.STDEV.P(E10:G10)</f>
        <v>20.448459616840953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10"/>
  <sheetViews>
    <sheetView workbookViewId="0">
      <selection activeCell="R7" sqref="R7"/>
    </sheetView>
  </sheetViews>
  <sheetFormatPr defaultRowHeight="15" x14ac:dyDescent="0.25"/>
  <sheetData>
    <row r="1" spans="1:21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21" ht="15" customHeight="1" x14ac:dyDescent="0.25">
      <c r="A2" t="s">
        <v>13</v>
      </c>
      <c r="B2">
        <v>3.6</v>
      </c>
      <c r="C2">
        <v>3.6</v>
      </c>
      <c r="D2">
        <v>3.9</v>
      </c>
      <c r="E2">
        <v>3.3</v>
      </c>
      <c r="F2">
        <v>3.3</v>
      </c>
      <c r="G2">
        <v>3.7</v>
      </c>
      <c r="H2">
        <v>2.8</v>
      </c>
      <c r="I2">
        <v>4</v>
      </c>
      <c r="J2" s="2">
        <f t="shared" ref="J2:J7" si="0">AVERAGE(B2:D2)</f>
        <v>3.6999999999999997</v>
      </c>
      <c r="K2" s="2">
        <f t="shared" ref="K2:K7" si="1">AVERAGE(E2:G2)</f>
        <v>3.4333333333333336</v>
      </c>
      <c r="L2" s="2">
        <f t="shared" ref="L2:L7" si="2">_xlfn.STDEV.P(B2:D2)</f>
        <v>0.14142135623730942</v>
      </c>
      <c r="M2" s="2">
        <f t="shared" ref="M2:M7" si="3">_xlfn.STDEV.P(E2:G2)</f>
        <v>0.18856180831641284</v>
      </c>
      <c r="P2" s="8"/>
      <c r="Q2" s="8"/>
      <c r="R2" s="8"/>
      <c r="S2" s="8"/>
      <c r="T2" s="8"/>
      <c r="U2" s="8"/>
    </row>
    <row r="3" spans="1:21" x14ac:dyDescent="0.25">
      <c r="A3" t="s">
        <v>14</v>
      </c>
      <c r="B3">
        <v>3.3</v>
      </c>
      <c r="C3">
        <v>3.3</v>
      </c>
      <c r="D3">
        <v>3.5</v>
      </c>
      <c r="E3">
        <v>3</v>
      </c>
      <c r="F3">
        <v>3</v>
      </c>
      <c r="G3">
        <v>3.3</v>
      </c>
      <c r="H3">
        <v>2.8</v>
      </c>
      <c r="I3">
        <v>4</v>
      </c>
      <c r="J3" s="2">
        <f t="shared" si="0"/>
        <v>3.3666666666666667</v>
      </c>
      <c r="K3" s="2">
        <f t="shared" si="1"/>
        <v>3.1</v>
      </c>
      <c r="L3" s="2">
        <f t="shared" si="2"/>
        <v>9.4280904158206419E-2</v>
      </c>
      <c r="M3" s="2">
        <f t="shared" si="3"/>
        <v>0.14142135623730942</v>
      </c>
      <c r="P3" s="8"/>
      <c r="Q3" s="8"/>
      <c r="R3" s="8"/>
      <c r="S3" s="8"/>
      <c r="T3" s="8"/>
      <c r="U3" s="8"/>
    </row>
    <row r="4" spans="1:21" x14ac:dyDescent="0.25">
      <c r="A4" t="s">
        <v>15</v>
      </c>
      <c r="B4">
        <v>3.2</v>
      </c>
      <c r="C4">
        <v>3.3</v>
      </c>
      <c r="D4">
        <v>3.1</v>
      </c>
      <c r="E4">
        <v>3</v>
      </c>
      <c r="F4">
        <v>3.3</v>
      </c>
      <c r="G4">
        <v>3.1</v>
      </c>
      <c r="H4">
        <v>2.8</v>
      </c>
      <c r="I4">
        <v>4</v>
      </c>
      <c r="J4" s="2">
        <f t="shared" si="0"/>
        <v>3.1999999999999997</v>
      </c>
      <c r="K4" s="2">
        <f t="shared" si="1"/>
        <v>3.1333333333333333</v>
      </c>
      <c r="L4" s="2">
        <f t="shared" si="2"/>
        <v>8.1649658092772498E-2</v>
      </c>
      <c r="M4" s="2">
        <f t="shared" si="3"/>
        <v>0.12472191289246463</v>
      </c>
    </row>
    <row r="5" spans="1:21" x14ac:dyDescent="0.25">
      <c r="A5" t="s">
        <v>16</v>
      </c>
      <c r="B5">
        <v>3.1</v>
      </c>
      <c r="C5">
        <v>3.1</v>
      </c>
      <c r="D5">
        <v>2.8</v>
      </c>
      <c r="E5">
        <v>2.9</v>
      </c>
      <c r="F5">
        <v>3.2</v>
      </c>
      <c r="G5">
        <v>3</v>
      </c>
      <c r="H5">
        <v>2.8</v>
      </c>
      <c r="I5">
        <v>4</v>
      </c>
      <c r="J5" s="2">
        <f t="shared" si="0"/>
        <v>3</v>
      </c>
      <c r="K5" s="2">
        <f t="shared" si="1"/>
        <v>3.0333333333333332</v>
      </c>
      <c r="L5" s="2">
        <f t="shared" si="2"/>
        <v>0.14142135623730964</v>
      </c>
      <c r="M5" s="2">
        <f t="shared" si="3"/>
        <v>0.12472191289246483</v>
      </c>
    </row>
    <row r="6" spans="1:21" x14ac:dyDescent="0.25">
      <c r="A6" t="s">
        <v>17</v>
      </c>
      <c r="B6">
        <v>3.2</v>
      </c>
      <c r="C6">
        <v>3.2</v>
      </c>
      <c r="D6">
        <v>2.9</v>
      </c>
      <c r="E6">
        <v>2.8</v>
      </c>
      <c r="F6">
        <v>3</v>
      </c>
      <c r="G6">
        <v>3.3</v>
      </c>
      <c r="H6">
        <v>2.8</v>
      </c>
      <c r="I6">
        <v>4</v>
      </c>
      <c r="J6" s="2">
        <f t="shared" si="0"/>
        <v>3.1</v>
      </c>
      <c r="K6" s="2">
        <f t="shared" si="1"/>
        <v>3.0333333333333332</v>
      </c>
      <c r="L6" s="2">
        <f t="shared" si="2"/>
        <v>0.14142135623730964</v>
      </c>
      <c r="M6" s="2">
        <f t="shared" si="3"/>
        <v>0.20548046676563253</v>
      </c>
    </row>
    <row r="7" spans="1:21" x14ac:dyDescent="0.25">
      <c r="A7" t="s">
        <v>18</v>
      </c>
      <c r="B7">
        <v>3.3</v>
      </c>
      <c r="C7">
        <v>3.3</v>
      </c>
      <c r="D7">
        <v>3.3</v>
      </c>
      <c r="E7">
        <v>3.1</v>
      </c>
      <c r="F7">
        <v>3.1</v>
      </c>
      <c r="G7">
        <v>3.2</v>
      </c>
      <c r="H7">
        <v>2.8</v>
      </c>
      <c r="I7">
        <v>4</v>
      </c>
      <c r="J7" s="2">
        <f t="shared" si="0"/>
        <v>3.2999999999999994</v>
      </c>
      <c r="K7" s="2">
        <f t="shared" si="1"/>
        <v>3.1333333333333333</v>
      </c>
      <c r="L7" s="2">
        <f t="shared" si="2"/>
        <v>4.4408920985006262E-16</v>
      </c>
      <c r="M7" s="2">
        <f t="shared" si="3"/>
        <v>4.7140452079103209E-2</v>
      </c>
    </row>
    <row r="8" spans="1:21" x14ac:dyDescent="0.25">
      <c r="A8" t="s">
        <v>19</v>
      </c>
      <c r="B8">
        <v>3.3</v>
      </c>
      <c r="C8">
        <v>3.4</v>
      </c>
      <c r="D8">
        <v>3.2</v>
      </c>
      <c r="E8">
        <v>3</v>
      </c>
      <c r="F8">
        <v>3.1</v>
      </c>
      <c r="G8">
        <v>3.3</v>
      </c>
      <c r="H8">
        <v>2.8</v>
      </c>
      <c r="I8">
        <v>4</v>
      </c>
      <c r="J8" s="2">
        <f t="shared" ref="J8" si="4">AVERAGE(B8:D8)</f>
        <v>3.2999999999999994</v>
      </c>
      <c r="K8" s="2">
        <f t="shared" ref="K8" si="5">AVERAGE(E8:G8)</f>
        <v>3.1333333333333329</v>
      </c>
      <c r="L8" s="2">
        <f t="shared" ref="L8" si="6">_xlfn.STDEV.P(B8:D8)</f>
        <v>8.1649658092772498E-2</v>
      </c>
      <c r="M8" s="2">
        <f t="shared" ref="M8" si="7">_xlfn.STDEV.P(E8:G8)</f>
        <v>0.12472191289246463</v>
      </c>
    </row>
    <row r="9" spans="1:21" x14ac:dyDescent="0.25">
      <c r="A9" t="s">
        <v>20</v>
      </c>
      <c r="B9">
        <v>3.5</v>
      </c>
      <c r="C9">
        <v>3.3</v>
      </c>
      <c r="D9">
        <v>3</v>
      </c>
      <c r="E9">
        <v>3</v>
      </c>
      <c r="F9">
        <v>2.9</v>
      </c>
      <c r="G9">
        <v>3.2</v>
      </c>
      <c r="H9">
        <v>2.8</v>
      </c>
      <c r="I9">
        <v>4</v>
      </c>
      <c r="J9" s="2">
        <f t="shared" ref="J9" si="8">AVERAGE(B9:D9)</f>
        <v>3.2666666666666671</v>
      </c>
      <c r="K9" s="2">
        <f t="shared" ref="K9" si="9">AVERAGE(E9:G9)</f>
        <v>3.0333333333333337</v>
      </c>
      <c r="L9" s="2">
        <f t="shared" ref="L9" si="10">_xlfn.STDEV.P(B9:D9)</f>
        <v>0.20548046676563253</v>
      </c>
      <c r="M9" s="2">
        <f t="shared" ref="M9" si="11">_xlfn.STDEV.P(E9:G9)</f>
        <v>0.12472191289246481</v>
      </c>
    </row>
    <row r="10" spans="1:21" x14ac:dyDescent="0.25">
      <c r="A10" t="s">
        <v>21</v>
      </c>
      <c r="B10">
        <v>3.5</v>
      </c>
      <c r="C10">
        <v>3.4</v>
      </c>
      <c r="D10">
        <v>3.2</v>
      </c>
      <c r="E10">
        <v>3</v>
      </c>
      <c r="F10">
        <v>2.9</v>
      </c>
      <c r="G10">
        <v>3</v>
      </c>
      <c r="H10">
        <v>2.8</v>
      </c>
      <c r="I10">
        <v>4</v>
      </c>
      <c r="J10" s="2">
        <f t="shared" ref="J10" si="12">AVERAGE(B10:D10)</f>
        <v>3.3666666666666671</v>
      </c>
      <c r="K10" s="2">
        <f t="shared" ref="K10" si="13">AVERAGE(E10:G10)</f>
        <v>2.9666666666666668</v>
      </c>
      <c r="L10" s="2">
        <f t="shared" ref="L10" si="14">_xlfn.STDEV.P(B10:D10)</f>
        <v>0.12472191289246463</v>
      </c>
      <c r="M10" s="2">
        <f t="shared" ref="M10" si="15">_xlfn.STDEV.P(E10:G10)</f>
        <v>4.7140452079103216E-2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0"/>
  <sheetViews>
    <sheetView workbookViewId="0">
      <selection activeCell="N4" sqref="N4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7.2</v>
      </c>
      <c r="C2">
        <v>7.2</v>
      </c>
      <c r="D2">
        <v>7.7</v>
      </c>
      <c r="E2">
        <v>7.1</v>
      </c>
      <c r="F2">
        <v>6.8</v>
      </c>
      <c r="G2">
        <v>7.1</v>
      </c>
      <c r="H2">
        <v>6.1</v>
      </c>
      <c r="I2">
        <v>7.7</v>
      </c>
      <c r="J2" s="2">
        <f t="shared" ref="J2:J7" si="0">AVERAGE(B2:D2)</f>
        <v>7.3666666666666671</v>
      </c>
      <c r="K2" s="2">
        <f t="shared" ref="K2:K7" si="1">AVERAGE(E2:G2)</f>
        <v>7</v>
      </c>
      <c r="L2" s="2">
        <f t="shared" ref="L2:L7" si="2">_xlfn.STDEV.P(B2:D2)</f>
        <v>0.23570226039551584</v>
      </c>
      <c r="M2" s="2">
        <f t="shared" ref="M2:M7" si="3">_xlfn.STDEV.P(E2:G2)</f>
        <v>0.14142135623730942</v>
      </c>
    </row>
    <row r="3" spans="1:13" x14ac:dyDescent="0.25">
      <c r="A3" t="s">
        <v>14</v>
      </c>
      <c r="B3">
        <v>7</v>
      </c>
      <c r="C3">
        <v>6.9</v>
      </c>
      <c r="D3">
        <v>7.1</v>
      </c>
      <c r="E3">
        <v>6.8</v>
      </c>
      <c r="F3">
        <v>6.5</v>
      </c>
      <c r="G3">
        <v>6.7</v>
      </c>
      <c r="H3">
        <v>6.1</v>
      </c>
      <c r="I3">
        <v>7.7</v>
      </c>
      <c r="J3" s="2">
        <f t="shared" si="0"/>
        <v>7</v>
      </c>
      <c r="K3" s="2">
        <f t="shared" si="1"/>
        <v>6.666666666666667</v>
      </c>
      <c r="L3" s="2">
        <f t="shared" si="2"/>
        <v>8.1649658092772318E-2</v>
      </c>
      <c r="M3" s="2">
        <f t="shared" si="3"/>
        <v>0.12472191289246468</v>
      </c>
    </row>
    <row r="4" spans="1:13" x14ac:dyDescent="0.25">
      <c r="A4" t="s">
        <v>15</v>
      </c>
      <c r="B4">
        <v>6.7</v>
      </c>
      <c r="C4">
        <v>6.9</v>
      </c>
      <c r="D4">
        <v>6.8</v>
      </c>
      <c r="E4">
        <v>6.6</v>
      </c>
      <c r="F4">
        <v>6.9</v>
      </c>
      <c r="G4">
        <v>6.5</v>
      </c>
      <c r="H4">
        <v>6.1</v>
      </c>
      <c r="I4">
        <v>7.7</v>
      </c>
      <c r="J4" s="2">
        <f t="shared" si="0"/>
        <v>6.8000000000000007</v>
      </c>
      <c r="K4" s="2">
        <f t="shared" si="1"/>
        <v>6.666666666666667</v>
      </c>
      <c r="L4" s="2">
        <f t="shared" si="2"/>
        <v>8.1649658092772678E-2</v>
      </c>
      <c r="M4" s="2">
        <f t="shared" si="3"/>
        <v>0.16996731711975971</v>
      </c>
    </row>
    <row r="5" spans="1:13" x14ac:dyDescent="0.25">
      <c r="A5" t="s">
        <v>16</v>
      </c>
      <c r="B5">
        <v>6.7</v>
      </c>
      <c r="C5">
        <v>6.7</v>
      </c>
      <c r="D5">
        <v>6.4</v>
      </c>
      <c r="E5">
        <v>6.5</v>
      </c>
      <c r="F5">
        <v>6.8</v>
      </c>
      <c r="G5">
        <v>6.5</v>
      </c>
      <c r="H5">
        <v>6.1</v>
      </c>
      <c r="I5">
        <v>7.7</v>
      </c>
      <c r="J5" s="2">
        <f t="shared" si="0"/>
        <v>6.6000000000000005</v>
      </c>
      <c r="K5" s="2">
        <f t="shared" si="1"/>
        <v>6.6000000000000005</v>
      </c>
      <c r="L5" s="2">
        <f t="shared" si="2"/>
        <v>0.14142135623730942</v>
      </c>
      <c r="M5" s="2">
        <f t="shared" si="3"/>
        <v>0.14142135623730942</v>
      </c>
    </row>
    <row r="6" spans="1:13" x14ac:dyDescent="0.25">
      <c r="A6" t="s">
        <v>17</v>
      </c>
      <c r="B6">
        <v>6.9</v>
      </c>
      <c r="C6">
        <v>6.9</v>
      </c>
      <c r="D6">
        <v>6.6</v>
      </c>
      <c r="E6">
        <v>6.3</v>
      </c>
      <c r="F6">
        <v>6.5</v>
      </c>
      <c r="G6">
        <v>6.7</v>
      </c>
      <c r="H6">
        <v>6.1</v>
      </c>
      <c r="I6">
        <v>7.7</v>
      </c>
      <c r="J6" s="2">
        <f t="shared" si="0"/>
        <v>6.8</v>
      </c>
      <c r="K6" s="2">
        <f t="shared" si="1"/>
        <v>6.5</v>
      </c>
      <c r="L6" s="2">
        <f t="shared" si="2"/>
        <v>0.14142135623730984</v>
      </c>
      <c r="M6" s="2">
        <f t="shared" si="3"/>
        <v>0.16329931618554536</v>
      </c>
    </row>
    <row r="7" spans="1:13" x14ac:dyDescent="0.25">
      <c r="A7" t="s">
        <v>18</v>
      </c>
      <c r="B7">
        <v>7.1</v>
      </c>
      <c r="C7">
        <v>7.3</v>
      </c>
      <c r="D7">
        <v>7.3</v>
      </c>
      <c r="E7">
        <v>6.9</v>
      </c>
      <c r="F7">
        <v>6.8</v>
      </c>
      <c r="G7">
        <v>6.8</v>
      </c>
      <c r="H7">
        <v>6.1</v>
      </c>
      <c r="I7">
        <v>7.7</v>
      </c>
      <c r="J7" s="2">
        <f t="shared" si="0"/>
        <v>7.2333333333333334</v>
      </c>
      <c r="K7" s="2">
        <f t="shared" si="1"/>
        <v>6.833333333333333</v>
      </c>
      <c r="L7" s="2">
        <f t="shared" si="2"/>
        <v>9.4280904158206433E-2</v>
      </c>
      <c r="M7" s="2">
        <f t="shared" si="3"/>
        <v>4.7140452079103425E-2</v>
      </c>
    </row>
    <row r="8" spans="1:13" x14ac:dyDescent="0.25">
      <c r="A8" t="s">
        <v>19</v>
      </c>
      <c r="B8">
        <v>6.9</v>
      </c>
      <c r="C8">
        <v>7.2</v>
      </c>
      <c r="D8">
        <v>7</v>
      </c>
      <c r="E8">
        <v>6.6</v>
      </c>
      <c r="F8">
        <v>6.7</v>
      </c>
      <c r="G8">
        <v>6.6</v>
      </c>
      <c r="H8">
        <v>6.1</v>
      </c>
      <c r="I8">
        <v>7.7</v>
      </c>
      <c r="J8" s="2">
        <f t="shared" ref="J8" si="4">AVERAGE(B8:D8)</f>
        <v>7.0333333333333341</v>
      </c>
      <c r="K8" s="2">
        <f t="shared" ref="K8" si="5">AVERAGE(E8:G8)</f>
        <v>6.6333333333333329</v>
      </c>
      <c r="L8" s="2">
        <f t="shared" ref="L8" si="6">_xlfn.STDEV.P(B8:D8)</f>
        <v>0.12472191289246468</v>
      </c>
      <c r="M8" s="2">
        <f t="shared" ref="M8" si="7">_xlfn.STDEV.P(E8:G8)</f>
        <v>4.7140452079103425E-2</v>
      </c>
    </row>
    <row r="9" spans="1:13" x14ac:dyDescent="0.25">
      <c r="A9" t="s">
        <v>20</v>
      </c>
      <c r="B9">
        <v>7.1</v>
      </c>
      <c r="C9">
        <v>6.9</v>
      </c>
      <c r="D9">
        <v>7</v>
      </c>
      <c r="E9">
        <v>6.6</v>
      </c>
      <c r="F9">
        <v>6.2</v>
      </c>
      <c r="G9">
        <v>6.5</v>
      </c>
      <c r="H9">
        <v>6.1</v>
      </c>
      <c r="I9">
        <v>7.7</v>
      </c>
      <c r="J9" s="2">
        <f t="shared" ref="J9" si="8">AVERAGE(B9:D9)</f>
        <v>7</v>
      </c>
      <c r="K9" s="2">
        <f t="shared" ref="K9" si="9">AVERAGE(E9:G9)</f>
        <v>6.4333333333333336</v>
      </c>
      <c r="L9" s="2">
        <f t="shared" ref="L9" si="10">_xlfn.STDEV.P(B9:D9)</f>
        <v>8.1649658092772318E-2</v>
      </c>
      <c r="M9" s="2">
        <f t="shared" ref="M9" si="11">_xlfn.STDEV.P(E9:G9)</f>
        <v>0.16996731711975932</v>
      </c>
    </row>
    <row r="10" spans="1:13" x14ac:dyDescent="0.25">
      <c r="A10" t="s">
        <v>21</v>
      </c>
      <c r="B10">
        <v>7.1</v>
      </c>
      <c r="C10">
        <v>6.9</v>
      </c>
      <c r="D10">
        <v>7.3</v>
      </c>
      <c r="E10">
        <v>6.5</v>
      </c>
      <c r="F10">
        <v>6.4</v>
      </c>
      <c r="G10">
        <v>6.4</v>
      </c>
      <c r="H10">
        <v>6.1</v>
      </c>
      <c r="I10">
        <v>7.7</v>
      </c>
      <c r="J10" s="2">
        <f t="shared" ref="J10" si="12">AVERAGE(B10:D10)</f>
        <v>7.1000000000000005</v>
      </c>
      <c r="K10" s="2">
        <f t="shared" ref="K10" si="13">AVERAGE(E10:G10)</f>
        <v>6.4333333333333336</v>
      </c>
      <c r="L10" s="2">
        <f t="shared" ref="L10" si="14">_xlfn.STDEV.P(B10:D10)</f>
        <v>0.163299316185545</v>
      </c>
      <c r="M10" s="2">
        <f t="shared" ref="M10" si="15">_xlfn.STDEV.P(E10:G10)</f>
        <v>4.7140452079103001E-2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10"/>
  <sheetViews>
    <sheetView workbookViewId="0">
      <selection activeCell="P8" sqref="P8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>
        <v>598</v>
      </c>
      <c r="C2">
        <v>2433</v>
      </c>
      <c r="D2">
        <v>1662</v>
      </c>
      <c r="E2">
        <v>1052</v>
      </c>
      <c r="F2">
        <v>1059</v>
      </c>
      <c r="G2">
        <v>3111</v>
      </c>
      <c r="H2">
        <v>453</v>
      </c>
      <c r="I2">
        <v>3236</v>
      </c>
      <c r="J2" s="3">
        <f t="shared" ref="J2:J7" si="0">AVERAGE(B2:D2)</f>
        <v>1564.3333333333333</v>
      </c>
      <c r="K2" s="3">
        <f t="shared" ref="K2:K7" si="1">AVERAGE(E2:G2)</f>
        <v>1740.6666666666667</v>
      </c>
      <c r="L2" s="3">
        <f t="shared" ref="L2:L7" si="2">_xlfn.STDEV.P(B2:D2)</f>
        <v>752.31213971034356</v>
      </c>
      <c r="M2" s="3">
        <f t="shared" ref="M2:M7" si="3">_xlfn.STDEV.P(E2:G2)</f>
        <v>968.97620656489232</v>
      </c>
      <c r="Q2" s="19" t="s">
        <v>4</v>
      </c>
      <c r="R2" s="20"/>
    </row>
    <row r="3" spans="1:18" x14ac:dyDescent="0.25">
      <c r="A3" t="s">
        <v>14</v>
      </c>
      <c r="B3">
        <v>530</v>
      </c>
      <c r="C3">
        <v>1724</v>
      </c>
      <c r="D3" s="4">
        <v>903</v>
      </c>
      <c r="E3">
        <v>930</v>
      </c>
      <c r="F3">
        <v>1018</v>
      </c>
      <c r="G3">
        <v>1178</v>
      </c>
      <c r="H3">
        <v>453</v>
      </c>
      <c r="I3">
        <v>3236</v>
      </c>
      <c r="J3" s="3">
        <f t="shared" si="0"/>
        <v>1052.3333333333333</v>
      </c>
      <c r="K3" s="3">
        <f t="shared" si="1"/>
        <v>1042</v>
      </c>
      <c r="L3" s="3">
        <f t="shared" si="2"/>
        <v>498.75467137884755</v>
      </c>
      <c r="M3" s="3">
        <f t="shared" si="3"/>
        <v>102.65800829290751</v>
      </c>
    </row>
    <row r="4" spans="1:18" x14ac:dyDescent="0.25">
      <c r="A4" t="s">
        <v>15</v>
      </c>
      <c r="B4">
        <v>947</v>
      </c>
      <c r="C4">
        <v>1274</v>
      </c>
      <c r="D4">
        <v>838</v>
      </c>
      <c r="E4">
        <v>1363</v>
      </c>
      <c r="F4">
        <v>1133</v>
      </c>
      <c r="G4">
        <v>2543</v>
      </c>
      <c r="H4">
        <v>453</v>
      </c>
      <c r="I4">
        <v>3236</v>
      </c>
      <c r="J4" s="3">
        <f t="shared" si="0"/>
        <v>1019.6666666666666</v>
      </c>
      <c r="K4" s="3">
        <f t="shared" si="1"/>
        <v>1679.6666666666667</v>
      </c>
      <c r="L4" s="3">
        <f t="shared" si="2"/>
        <v>185.26437566053787</v>
      </c>
      <c r="M4" s="3">
        <f t="shared" si="3"/>
        <v>617.6478680355732</v>
      </c>
    </row>
    <row r="5" spans="1:18" x14ac:dyDescent="0.25">
      <c r="A5" t="s">
        <v>16</v>
      </c>
      <c r="B5">
        <v>1035</v>
      </c>
      <c r="C5">
        <v>1092</v>
      </c>
      <c r="D5">
        <v>2197</v>
      </c>
      <c r="E5">
        <v>927</v>
      </c>
      <c r="F5">
        <v>1262</v>
      </c>
      <c r="G5">
        <v>2850</v>
      </c>
      <c r="H5">
        <v>453</v>
      </c>
      <c r="I5">
        <v>3236</v>
      </c>
      <c r="J5" s="3">
        <f t="shared" si="0"/>
        <v>1441.3333333333333</v>
      </c>
      <c r="K5" s="3">
        <f t="shared" si="1"/>
        <v>1679.6666666666667</v>
      </c>
      <c r="L5" s="3">
        <f t="shared" si="2"/>
        <v>534.84348697124051</v>
      </c>
      <c r="M5" s="3">
        <f t="shared" si="3"/>
        <v>838.77543014934713</v>
      </c>
    </row>
    <row r="6" spans="1:18" x14ac:dyDescent="0.25">
      <c r="A6" t="s">
        <v>17</v>
      </c>
      <c r="B6">
        <v>808</v>
      </c>
      <c r="C6">
        <v>1313</v>
      </c>
      <c r="D6">
        <v>1969</v>
      </c>
      <c r="E6">
        <v>981</v>
      </c>
      <c r="F6">
        <v>894</v>
      </c>
      <c r="G6">
        <v>2532</v>
      </c>
      <c r="H6">
        <v>453</v>
      </c>
      <c r="I6">
        <v>3236</v>
      </c>
      <c r="J6" s="3">
        <f t="shared" si="0"/>
        <v>1363.3333333333333</v>
      </c>
      <c r="K6" s="3">
        <f t="shared" si="1"/>
        <v>1469</v>
      </c>
      <c r="L6" s="3">
        <f t="shared" si="2"/>
        <v>475.31065864571377</v>
      </c>
      <c r="M6" s="3">
        <f t="shared" si="3"/>
        <v>752.49318933795007</v>
      </c>
    </row>
    <row r="7" spans="1:18" x14ac:dyDescent="0.25">
      <c r="A7" t="s">
        <v>18</v>
      </c>
      <c r="B7">
        <v>646</v>
      </c>
      <c r="C7">
        <v>848</v>
      </c>
      <c r="D7">
        <v>819</v>
      </c>
      <c r="E7">
        <v>605</v>
      </c>
      <c r="F7">
        <v>666</v>
      </c>
      <c r="G7">
        <v>680</v>
      </c>
      <c r="H7">
        <v>453</v>
      </c>
      <c r="I7">
        <v>3236</v>
      </c>
      <c r="J7" s="3">
        <f t="shared" si="0"/>
        <v>771</v>
      </c>
      <c r="K7" s="3">
        <f t="shared" si="1"/>
        <v>650.33333333333337</v>
      </c>
      <c r="L7" s="3">
        <f t="shared" si="2"/>
        <v>89.177725170956606</v>
      </c>
      <c r="M7" s="3">
        <f t="shared" si="3"/>
        <v>32.561053764001905</v>
      </c>
    </row>
    <row r="8" spans="1:18" x14ac:dyDescent="0.25">
      <c r="A8" t="s">
        <v>19</v>
      </c>
      <c r="B8">
        <v>645</v>
      </c>
      <c r="C8">
        <v>708</v>
      </c>
      <c r="D8">
        <v>908</v>
      </c>
      <c r="E8">
        <v>561</v>
      </c>
      <c r="F8">
        <v>659</v>
      </c>
      <c r="G8">
        <v>837</v>
      </c>
      <c r="H8">
        <v>453</v>
      </c>
      <c r="I8">
        <v>3236</v>
      </c>
      <c r="J8" s="3">
        <f t="shared" ref="J8" si="4">AVERAGE(B8:D8)</f>
        <v>753.66666666666663</v>
      </c>
      <c r="K8" s="3">
        <f t="shared" ref="K8" si="5">AVERAGE(E8:G8)</f>
        <v>685.66666666666663</v>
      </c>
      <c r="L8" s="3">
        <f t="shared" ref="L8" si="6">_xlfn.STDEV.P(B8:D8)</f>
        <v>112.11997542315504</v>
      </c>
      <c r="M8" s="3">
        <f t="shared" ref="M8" si="7">_xlfn.STDEV.P(E8:G8)</f>
        <v>114.24340486678237</v>
      </c>
    </row>
    <row r="9" spans="1:18" x14ac:dyDescent="0.25">
      <c r="A9" t="s">
        <v>20</v>
      </c>
      <c r="B9">
        <v>594</v>
      </c>
      <c r="C9">
        <v>1541</v>
      </c>
      <c r="D9">
        <v>824</v>
      </c>
      <c r="E9">
        <v>1425</v>
      </c>
      <c r="F9">
        <v>551</v>
      </c>
      <c r="G9">
        <v>1070</v>
      </c>
      <c r="H9">
        <v>453</v>
      </c>
      <c r="I9">
        <v>3236</v>
      </c>
      <c r="J9" s="3">
        <f t="shared" ref="J9" si="8">AVERAGE(B9:D9)</f>
        <v>986.33333333333337</v>
      </c>
      <c r="K9" s="3">
        <f t="shared" ref="K9" si="9">AVERAGE(E9:G9)</f>
        <v>1015.3333333333334</v>
      </c>
      <c r="L9" s="3">
        <f t="shared" ref="L9" si="10">_xlfn.STDEV.P(B9:D9)</f>
        <v>403.29173339187378</v>
      </c>
      <c r="M9" s="3">
        <f t="shared" ref="M9" si="11">_xlfn.STDEV.P(E9:G9)</f>
        <v>358.89676633941536</v>
      </c>
    </row>
    <row r="10" spans="1:18" x14ac:dyDescent="0.25">
      <c r="A10" t="s">
        <v>21</v>
      </c>
      <c r="B10">
        <v>525</v>
      </c>
      <c r="C10">
        <v>1155</v>
      </c>
      <c r="D10">
        <v>968</v>
      </c>
      <c r="E10">
        <v>519</v>
      </c>
      <c r="F10">
        <v>653</v>
      </c>
      <c r="G10">
        <v>864</v>
      </c>
      <c r="H10">
        <v>453</v>
      </c>
      <c r="I10">
        <v>3236</v>
      </c>
      <c r="J10" s="3">
        <f t="shared" ref="J10" si="12">AVERAGE(B10:D10)</f>
        <v>882.66666666666663</v>
      </c>
      <c r="K10" s="3">
        <f t="shared" ref="K10" si="13">AVERAGE(E10:G10)</f>
        <v>678.66666666666663</v>
      </c>
      <c r="L10" s="3">
        <f t="shared" ref="L10" si="14">_xlfn.STDEV.P(B10:D10)</f>
        <v>264.17965267765965</v>
      </c>
      <c r="M10" s="3">
        <f t="shared" ref="M10" si="15">_xlfn.STDEV.P(E10:G10)</f>
        <v>142.01017177966122</v>
      </c>
    </row>
  </sheetData>
  <mergeCells count="1">
    <mergeCell ref="Q2:R2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R10"/>
  <sheetViews>
    <sheetView workbookViewId="0">
      <selection activeCell="O5" sqref="O5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>
        <v>206</v>
      </c>
      <c r="C2">
        <v>687</v>
      </c>
      <c r="D2">
        <v>206</v>
      </c>
      <c r="E2">
        <v>1443</v>
      </c>
      <c r="F2">
        <v>351</v>
      </c>
      <c r="G2">
        <v>190</v>
      </c>
      <c r="H2">
        <v>140</v>
      </c>
      <c r="I2">
        <v>1736</v>
      </c>
      <c r="J2" s="3">
        <f t="shared" ref="J2:J7" si="0">AVERAGE(B2:D2)</f>
        <v>366.33333333333331</v>
      </c>
      <c r="K2" s="3">
        <f t="shared" ref="K2:K7" si="1">AVERAGE(E2:G2)</f>
        <v>661.33333333333337</v>
      </c>
      <c r="L2" s="3">
        <f t="shared" ref="L2:L7" si="2">_xlfn.STDEV.P(B2:D2)</f>
        <v>226.74557450048624</v>
      </c>
      <c r="M2" s="3">
        <f t="shared" ref="M2:M7" si="3">_xlfn.STDEV.P(E2:G2)</f>
        <v>556.61616537390967</v>
      </c>
      <c r="Q2" s="19" t="s">
        <v>4</v>
      </c>
      <c r="R2" s="20"/>
    </row>
    <row r="3" spans="1:18" x14ac:dyDescent="0.25">
      <c r="A3" t="s">
        <v>14</v>
      </c>
      <c r="B3">
        <v>461</v>
      </c>
      <c r="C3">
        <v>534</v>
      </c>
      <c r="D3" s="4">
        <v>1349</v>
      </c>
      <c r="E3">
        <v>132</v>
      </c>
      <c r="F3">
        <v>994</v>
      </c>
      <c r="G3">
        <v>804</v>
      </c>
      <c r="H3">
        <v>140</v>
      </c>
      <c r="I3">
        <v>1736</v>
      </c>
      <c r="J3" s="3">
        <f t="shared" si="0"/>
        <v>781.33333333333337</v>
      </c>
      <c r="K3" s="3">
        <f t="shared" si="1"/>
        <v>643.33333333333337</v>
      </c>
      <c r="L3" s="3">
        <f t="shared" si="2"/>
        <v>402.50576255364206</v>
      </c>
      <c r="M3" s="3">
        <f t="shared" si="3"/>
        <v>369.79393661275134</v>
      </c>
    </row>
    <row r="4" spans="1:18" x14ac:dyDescent="0.25">
      <c r="A4" t="s">
        <v>15</v>
      </c>
      <c r="B4">
        <v>911</v>
      </c>
      <c r="C4">
        <v>1062</v>
      </c>
      <c r="D4">
        <v>556</v>
      </c>
      <c r="E4">
        <v>1158</v>
      </c>
      <c r="F4">
        <v>497</v>
      </c>
      <c r="G4">
        <v>549</v>
      </c>
      <c r="H4">
        <v>140</v>
      </c>
      <c r="I4">
        <v>1736</v>
      </c>
      <c r="J4" s="3">
        <f t="shared" si="0"/>
        <v>843</v>
      </c>
      <c r="K4" s="3">
        <f t="shared" si="1"/>
        <v>734.66666666666663</v>
      </c>
      <c r="L4" s="3">
        <f t="shared" si="2"/>
        <v>212.09589026350008</v>
      </c>
      <c r="M4" s="3">
        <f t="shared" si="3"/>
        <v>300.09368907429928</v>
      </c>
    </row>
    <row r="5" spans="1:18" x14ac:dyDescent="0.25">
      <c r="A5" t="s">
        <v>16</v>
      </c>
      <c r="B5">
        <v>390</v>
      </c>
      <c r="C5">
        <v>618</v>
      </c>
      <c r="D5">
        <v>2710</v>
      </c>
      <c r="E5">
        <v>2168</v>
      </c>
      <c r="F5">
        <v>1027</v>
      </c>
      <c r="G5">
        <v>701</v>
      </c>
      <c r="H5">
        <v>140</v>
      </c>
      <c r="I5">
        <v>1736</v>
      </c>
      <c r="J5" s="3">
        <f t="shared" si="0"/>
        <v>1239.3333333333333</v>
      </c>
      <c r="K5" s="3">
        <f t="shared" si="1"/>
        <v>1298.6666666666667</v>
      </c>
      <c r="L5" s="3">
        <f t="shared" si="2"/>
        <v>1044.075774176483</v>
      </c>
      <c r="M5" s="3">
        <f t="shared" si="3"/>
        <v>628.95380505160222</v>
      </c>
    </row>
    <row r="6" spans="1:18" x14ac:dyDescent="0.25">
      <c r="A6" t="s">
        <v>17</v>
      </c>
      <c r="B6">
        <v>481</v>
      </c>
      <c r="C6">
        <v>509</v>
      </c>
      <c r="D6">
        <v>628</v>
      </c>
      <c r="E6">
        <v>984</v>
      </c>
      <c r="F6">
        <v>486</v>
      </c>
      <c r="G6">
        <v>1045</v>
      </c>
      <c r="H6">
        <v>140</v>
      </c>
      <c r="I6">
        <v>1736</v>
      </c>
      <c r="J6" s="3">
        <f t="shared" si="0"/>
        <v>539.33333333333337</v>
      </c>
      <c r="K6" s="3">
        <f t="shared" si="1"/>
        <v>838.33333333333337</v>
      </c>
      <c r="L6" s="3">
        <f t="shared" si="2"/>
        <v>63.730334657489095</v>
      </c>
      <c r="M6" s="3">
        <f t="shared" si="3"/>
        <v>250.37882409572012</v>
      </c>
    </row>
    <row r="7" spans="1:18" x14ac:dyDescent="0.25">
      <c r="A7" t="s">
        <v>18</v>
      </c>
      <c r="B7">
        <v>781</v>
      </c>
      <c r="C7">
        <v>1013</v>
      </c>
      <c r="D7">
        <v>918</v>
      </c>
      <c r="E7">
        <v>429</v>
      </c>
      <c r="F7">
        <v>637</v>
      </c>
      <c r="G7">
        <v>351</v>
      </c>
      <c r="H7">
        <v>140</v>
      </c>
      <c r="I7">
        <v>1736</v>
      </c>
      <c r="J7" s="3">
        <f t="shared" si="0"/>
        <v>904</v>
      </c>
      <c r="K7" s="3">
        <f t="shared" si="1"/>
        <v>472.33333333333331</v>
      </c>
      <c r="L7" s="3">
        <f t="shared" si="2"/>
        <v>95.229547235438787</v>
      </c>
      <c r="M7" s="3">
        <f t="shared" si="3"/>
        <v>120.71269840226236</v>
      </c>
    </row>
    <row r="8" spans="1:18" x14ac:dyDescent="0.25">
      <c r="A8" t="s">
        <v>19</v>
      </c>
      <c r="B8">
        <v>695</v>
      </c>
      <c r="C8">
        <v>758</v>
      </c>
      <c r="D8">
        <v>761</v>
      </c>
      <c r="E8">
        <v>528</v>
      </c>
      <c r="F8">
        <v>576</v>
      </c>
      <c r="G8">
        <v>794</v>
      </c>
      <c r="H8">
        <v>140</v>
      </c>
      <c r="I8">
        <v>1736</v>
      </c>
      <c r="J8" s="3">
        <f t="shared" ref="J8" si="4">AVERAGE(B8:D8)</f>
        <v>738</v>
      </c>
      <c r="K8" s="3">
        <f t="shared" ref="K8" si="5">AVERAGE(E8:G8)</f>
        <v>632.66666666666663</v>
      </c>
      <c r="L8" s="3">
        <f t="shared" ref="L8" si="6">_xlfn.STDEV.P(B8:D8)</f>
        <v>30.430248109405877</v>
      </c>
      <c r="M8" s="3">
        <f t="shared" ref="M8" si="7">_xlfn.STDEV.P(E8:G8)</f>
        <v>115.75068994274817</v>
      </c>
    </row>
    <row r="9" spans="1:18" x14ac:dyDescent="0.25">
      <c r="A9" t="s">
        <v>20</v>
      </c>
      <c r="B9">
        <v>613</v>
      </c>
      <c r="C9">
        <v>783</v>
      </c>
      <c r="D9">
        <v>1557</v>
      </c>
      <c r="E9">
        <v>3100</v>
      </c>
      <c r="F9">
        <v>400</v>
      </c>
      <c r="G9">
        <v>700</v>
      </c>
      <c r="H9">
        <v>140</v>
      </c>
      <c r="I9">
        <v>1736</v>
      </c>
      <c r="J9" s="3">
        <f t="shared" ref="J9" si="8">AVERAGE(B9:D9)</f>
        <v>984.33333333333337</v>
      </c>
      <c r="K9" s="3">
        <f t="shared" ref="K9" si="9">AVERAGE(E9:G9)</f>
        <v>1400</v>
      </c>
      <c r="L9" s="3">
        <f t="shared" ref="L9" si="10">_xlfn.STDEV.P(B9:D9)</f>
        <v>410.84087214178464</v>
      </c>
      <c r="M9" s="3">
        <f t="shared" ref="M9" si="11">_xlfn.STDEV.P(E9:G9)</f>
        <v>1208.3045973594571</v>
      </c>
    </row>
    <row r="10" spans="1:18" x14ac:dyDescent="0.25">
      <c r="A10" t="s">
        <v>21</v>
      </c>
      <c r="B10">
        <v>473</v>
      </c>
      <c r="C10">
        <v>536</v>
      </c>
      <c r="D10">
        <v>944</v>
      </c>
      <c r="E10">
        <v>1058</v>
      </c>
      <c r="F10">
        <v>846</v>
      </c>
      <c r="G10">
        <v>754</v>
      </c>
      <c r="H10">
        <v>140</v>
      </c>
      <c r="I10">
        <v>1736</v>
      </c>
      <c r="J10" s="3">
        <f t="shared" ref="J10" si="12">AVERAGE(B10:D10)</f>
        <v>651</v>
      </c>
      <c r="K10" s="3">
        <f t="shared" ref="K10" si="13">AVERAGE(E10:G10)</f>
        <v>886</v>
      </c>
      <c r="L10" s="3">
        <f t="shared" ref="L10" si="14">_xlfn.STDEV.P(B10:D10)</f>
        <v>208.77260356665576</v>
      </c>
      <c r="M10" s="3">
        <f t="shared" ref="M10" si="15">_xlfn.STDEV.P(E10:G10)</f>
        <v>127.28969583853466</v>
      </c>
    </row>
  </sheetData>
  <mergeCells count="1">
    <mergeCell ref="Q2:R2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R10"/>
  <sheetViews>
    <sheetView workbookViewId="0">
      <selection activeCell="O2" sqref="O2:R3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x14ac:dyDescent="0.25">
      <c r="A2" t="s">
        <v>13</v>
      </c>
      <c r="B2">
        <v>0.9</v>
      </c>
      <c r="C2">
        <v>0.6</v>
      </c>
      <c r="D2">
        <v>0.8</v>
      </c>
      <c r="E2">
        <v>0.6</v>
      </c>
      <c r="F2">
        <v>0.4</v>
      </c>
      <c r="G2">
        <v>0.6</v>
      </c>
      <c r="H2">
        <v>0.3</v>
      </c>
      <c r="I2">
        <v>1</v>
      </c>
      <c r="J2" s="2">
        <f t="shared" ref="J2:J7" si="0">AVERAGE(B2:D2)</f>
        <v>0.76666666666666661</v>
      </c>
      <c r="K2" s="2">
        <f t="shared" ref="K2:K7" si="1">AVERAGE(E2:G2)</f>
        <v>0.53333333333333333</v>
      </c>
      <c r="L2" s="2">
        <f t="shared" ref="L2:L7" si="2">_xlfn.STDEV.P(B2:D2)</f>
        <v>0.12472191289246497</v>
      </c>
      <c r="M2" s="2">
        <f t="shared" ref="M2:M7" si="3">_xlfn.STDEV.P(E2:G2)</f>
        <v>9.4280904158206114E-2</v>
      </c>
      <c r="O2" s="13" t="s">
        <v>80</v>
      </c>
      <c r="P2" s="14"/>
      <c r="Q2" s="14"/>
      <c r="R2" s="15"/>
    </row>
    <row r="3" spans="1:18" ht="15.75" thickBot="1" x14ac:dyDescent="0.3">
      <c r="A3" t="s">
        <v>14</v>
      </c>
      <c r="B3">
        <v>0.8</v>
      </c>
      <c r="C3">
        <v>0.6</v>
      </c>
      <c r="D3">
        <v>0.7</v>
      </c>
      <c r="E3">
        <v>0.6</v>
      </c>
      <c r="F3">
        <v>0.4</v>
      </c>
      <c r="G3">
        <v>0.7</v>
      </c>
      <c r="H3">
        <v>0.3</v>
      </c>
      <c r="I3">
        <v>1</v>
      </c>
      <c r="J3" s="2">
        <f t="shared" si="0"/>
        <v>0.69999999999999984</v>
      </c>
      <c r="K3" s="2">
        <f t="shared" si="1"/>
        <v>0.56666666666666665</v>
      </c>
      <c r="L3" s="2">
        <f t="shared" si="2"/>
        <v>8.1649658092773553E-2</v>
      </c>
      <c r="M3" s="2">
        <f t="shared" si="3"/>
        <v>0.12472191289246497</v>
      </c>
      <c r="O3" s="16"/>
      <c r="P3" s="17"/>
      <c r="Q3" s="17"/>
      <c r="R3" s="18"/>
    </row>
    <row r="4" spans="1:18" x14ac:dyDescent="0.25">
      <c r="A4" t="s">
        <v>15</v>
      </c>
      <c r="B4">
        <v>1</v>
      </c>
      <c r="C4">
        <v>0.6</v>
      </c>
      <c r="D4">
        <v>0.8</v>
      </c>
      <c r="E4">
        <v>0.7</v>
      </c>
      <c r="F4">
        <v>0.3</v>
      </c>
      <c r="G4">
        <v>0.7</v>
      </c>
      <c r="H4">
        <v>0.3</v>
      </c>
      <c r="I4">
        <v>1</v>
      </c>
      <c r="J4" s="2">
        <f t="shared" si="0"/>
        <v>0.80000000000000016</v>
      </c>
      <c r="K4" s="2">
        <f t="shared" si="1"/>
        <v>0.56666666666666665</v>
      </c>
      <c r="L4" s="2">
        <f t="shared" si="2"/>
        <v>0.16329931618554466</v>
      </c>
      <c r="M4" s="2">
        <f t="shared" si="3"/>
        <v>0.18856180831641262</v>
      </c>
    </row>
    <row r="5" spans="1:18" x14ac:dyDescent="0.25">
      <c r="A5" t="s">
        <v>16</v>
      </c>
      <c r="B5">
        <v>0.9</v>
      </c>
      <c r="C5">
        <v>0.8</v>
      </c>
      <c r="D5">
        <v>0.8</v>
      </c>
      <c r="E5">
        <v>0.6</v>
      </c>
      <c r="F5">
        <v>0.4</v>
      </c>
      <c r="G5">
        <v>0.7</v>
      </c>
      <c r="H5">
        <v>0.3</v>
      </c>
      <c r="I5">
        <v>1</v>
      </c>
      <c r="J5" s="2">
        <f t="shared" si="0"/>
        <v>0.83333333333333337</v>
      </c>
      <c r="K5" s="2">
        <f t="shared" si="1"/>
        <v>0.56666666666666665</v>
      </c>
      <c r="L5" s="2">
        <f t="shared" si="2"/>
        <v>4.7140452079103161E-2</v>
      </c>
      <c r="M5" s="2">
        <f t="shared" si="3"/>
        <v>0.12472191289246497</v>
      </c>
    </row>
    <row r="6" spans="1:18" x14ac:dyDescent="0.25">
      <c r="A6" t="s">
        <v>17</v>
      </c>
      <c r="B6">
        <v>0.8</v>
      </c>
      <c r="C6">
        <v>0.7</v>
      </c>
      <c r="D6">
        <v>0.8</v>
      </c>
      <c r="E6">
        <v>0.7</v>
      </c>
      <c r="F6">
        <v>0.5</v>
      </c>
      <c r="G6">
        <v>1</v>
      </c>
      <c r="H6">
        <v>0.3</v>
      </c>
      <c r="I6">
        <v>1</v>
      </c>
      <c r="J6" s="2">
        <f t="shared" si="0"/>
        <v>0.76666666666666661</v>
      </c>
      <c r="K6" s="2">
        <f t="shared" si="1"/>
        <v>0.73333333333333339</v>
      </c>
      <c r="L6" s="2">
        <f t="shared" si="2"/>
        <v>4.7140452079103216E-2</v>
      </c>
      <c r="M6" s="2">
        <f t="shared" si="3"/>
        <v>0.20548046676563228</v>
      </c>
    </row>
    <row r="7" spans="1:18" x14ac:dyDescent="0.25">
      <c r="A7" t="s">
        <v>18</v>
      </c>
      <c r="B7">
        <v>0.7</v>
      </c>
      <c r="C7">
        <v>0.6</v>
      </c>
      <c r="D7">
        <v>0.7</v>
      </c>
      <c r="E7">
        <v>0.7</v>
      </c>
      <c r="F7">
        <v>0.4</v>
      </c>
      <c r="G7">
        <v>0.8</v>
      </c>
      <c r="H7">
        <v>0.3</v>
      </c>
      <c r="I7">
        <v>1</v>
      </c>
      <c r="J7" s="2">
        <f t="shared" si="0"/>
        <v>0.66666666666666663</v>
      </c>
      <c r="K7" s="2">
        <f t="shared" si="1"/>
        <v>0.63333333333333341</v>
      </c>
      <c r="L7" s="2">
        <f t="shared" si="2"/>
        <v>4.7140452079103161E-2</v>
      </c>
      <c r="M7" s="2">
        <f t="shared" si="3"/>
        <v>0.16996731711975943</v>
      </c>
    </row>
    <row r="8" spans="1:18" x14ac:dyDescent="0.25">
      <c r="A8" t="s">
        <v>19</v>
      </c>
      <c r="B8">
        <v>0.8</v>
      </c>
      <c r="C8">
        <v>0.7</v>
      </c>
      <c r="D8">
        <v>0.7</v>
      </c>
      <c r="E8">
        <v>0.6</v>
      </c>
      <c r="F8">
        <v>0.4</v>
      </c>
      <c r="G8">
        <v>0.7</v>
      </c>
      <c r="H8">
        <v>0.3</v>
      </c>
      <c r="I8">
        <v>1</v>
      </c>
      <c r="J8" s="2">
        <f t="shared" ref="J8" si="4">AVERAGE(B8:D8)</f>
        <v>0.73333333333333339</v>
      </c>
      <c r="K8" s="2">
        <f t="shared" ref="K8" si="5">AVERAGE(E8:G8)</f>
        <v>0.56666666666666665</v>
      </c>
      <c r="L8" s="2">
        <f t="shared" ref="L8" si="6">_xlfn.STDEV.P(B8:D8)</f>
        <v>4.7140452079103216E-2</v>
      </c>
      <c r="M8" s="2">
        <f t="shared" ref="M8" si="7">_xlfn.STDEV.P(E8:G8)</f>
        <v>0.12472191289246497</v>
      </c>
    </row>
    <row r="9" spans="1:18" x14ac:dyDescent="0.25">
      <c r="A9" t="s">
        <v>20</v>
      </c>
      <c r="B9">
        <v>0.8</v>
      </c>
      <c r="C9">
        <v>0.7</v>
      </c>
      <c r="D9">
        <v>0.7</v>
      </c>
      <c r="E9">
        <v>0.5</v>
      </c>
      <c r="F9">
        <v>0.4</v>
      </c>
      <c r="G9">
        <v>0.8</v>
      </c>
      <c r="H9">
        <v>0.3</v>
      </c>
      <c r="I9">
        <v>1</v>
      </c>
      <c r="J9" s="2">
        <f t="shared" ref="J9" si="8">AVERAGE(B9:D9)</f>
        <v>0.73333333333333339</v>
      </c>
      <c r="K9" s="2">
        <f t="shared" ref="K9" si="9">AVERAGE(E9:G9)</f>
        <v>0.56666666666666676</v>
      </c>
      <c r="L9" s="2">
        <f t="shared" ref="L9" si="10">_xlfn.STDEV.P(B9:D9)</f>
        <v>4.7140452079103216E-2</v>
      </c>
      <c r="M9" s="2">
        <f t="shared" ref="M9" si="11">_xlfn.STDEV.P(E9:G9)</f>
        <v>0.16996731711975957</v>
      </c>
    </row>
    <row r="10" spans="1:18" x14ac:dyDescent="0.25">
      <c r="A10" t="s">
        <v>21</v>
      </c>
      <c r="B10">
        <v>0.9</v>
      </c>
      <c r="C10">
        <v>0.6</v>
      </c>
      <c r="D10">
        <v>0.8</v>
      </c>
      <c r="E10">
        <v>0.6</v>
      </c>
      <c r="F10">
        <v>0.4</v>
      </c>
      <c r="G10">
        <v>0.7</v>
      </c>
      <c r="H10">
        <v>0.3</v>
      </c>
      <c r="I10">
        <v>1</v>
      </c>
    </row>
  </sheetData>
  <mergeCells count="1">
    <mergeCell ref="O2:R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"/>
  <sheetViews>
    <sheetView topLeftCell="A18"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7.73</v>
      </c>
      <c r="C2">
        <v>10.85</v>
      </c>
      <c r="D2">
        <v>10.62</v>
      </c>
      <c r="E2">
        <v>11.77</v>
      </c>
      <c r="F2">
        <v>9.91</v>
      </c>
      <c r="G2">
        <v>9.01</v>
      </c>
      <c r="H2">
        <v>4.28</v>
      </c>
      <c r="I2">
        <v>13.1</v>
      </c>
      <c r="J2" s="1">
        <f t="shared" ref="J2:J10" si="0">AVERAGE(B2:D2)</f>
        <v>9.7333333333333325</v>
      </c>
      <c r="K2" s="1">
        <f t="shared" ref="K2:K10" si="1">AVERAGE(E2:G2)</f>
        <v>10.229999999999999</v>
      </c>
      <c r="L2" s="1">
        <f t="shared" ref="L2:L10" si="2">_xlfn.STDEV.P(B2:D2)</f>
        <v>1.4196791499803412</v>
      </c>
      <c r="M2" s="1">
        <f t="shared" ref="M2:M10" si="3">_xlfn.STDEV.P(E2:G2)</f>
        <v>1.1492606318846916</v>
      </c>
    </row>
    <row r="3" spans="1:13" x14ac:dyDescent="0.25">
      <c r="A3" t="s">
        <v>14</v>
      </c>
      <c r="B3">
        <v>5.96</v>
      </c>
      <c r="C3">
        <v>10.050000000000001</v>
      </c>
      <c r="D3">
        <v>8.76</v>
      </c>
      <c r="E3">
        <v>10.91</v>
      </c>
      <c r="F3">
        <v>7.79</v>
      </c>
      <c r="G3">
        <v>10.7</v>
      </c>
      <c r="H3">
        <v>4.28</v>
      </c>
      <c r="I3">
        <v>13.1</v>
      </c>
      <c r="J3" s="1">
        <f t="shared" si="0"/>
        <v>8.2566666666666677</v>
      </c>
      <c r="K3" s="1">
        <f t="shared" si="1"/>
        <v>9.7999999999999989</v>
      </c>
      <c r="L3" s="1">
        <f t="shared" si="2"/>
        <v>1.7072459954232959</v>
      </c>
      <c r="M3" s="1">
        <f t="shared" si="3"/>
        <v>1.4238679714074596</v>
      </c>
    </row>
    <row r="4" spans="1:13" x14ac:dyDescent="0.25">
      <c r="A4" t="s">
        <v>15</v>
      </c>
      <c r="B4">
        <v>3.37</v>
      </c>
      <c r="C4">
        <v>6.46</v>
      </c>
      <c r="D4">
        <v>4.95</v>
      </c>
      <c r="E4">
        <v>8.76</v>
      </c>
      <c r="F4">
        <v>6.44</v>
      </c>
      <c r="G4">
        <v>9</v>
      </c>
      <c r="H4">
        <v>4.28</v>
      </c>
      <c r="I4">
        <v>13.1</v>
      </c>
      <c r="J4" s="1">
        <f t="shared" si="0"/>
        <v>4.9266666666666667</v>
      </c>
      <c r="K4" s="1">
        <f t="shared" si="1"/>
        <v>8.0666666666666664</v>
      </c>
      <c r="L4" s="1">
        <f t="shared" si="2"/>
        <v>1.2615951102561482</v>
      </c>
      <c r="M4" s="1">
        <f t="shared" si="3"/>
        <v>1.1543925771687189</v>
      </c>
    </row>
    <row r="5" spans="1:13" x14ac:dyDescent="0.25">
      <c r="A5" t="s">
        <v>16</v>
      </c>
      <c r="B5">
        <v>4.76</v>
      </c>
      <c r="C5">
        <v>10.63</v>
      </c>
      <c r="D5">
        <v>6.11</v>
      </c>
      <c r="E5">
        <v>7.17</v>
      </c>
      <c r="F5">
        <v>7.08</v>
      </c>
      <c r="G5">
        <v>6.44</v>
      </c>
      <c r="H5">
        <v>4.28</v>
      </c>
      <c r="I5">
        <v>13.1</v>
      </c>
      <c r="J5" s="1">
        <f t="shared" si="0"/>
        <v>7.166666666666667</v>
      </c>
      <c r="K5" s="1">
        <f t="shared" si="1"/>
        <v>6.8966666666666674</v>
      </c>
      <c r="L5" s="1">
        <f t="shared" si="2"/>
        <v>2.5101969820890351</v>
      </c>
      <c r="M5" s="1">
        <f t="shared" si="3"/>
        <v>0.32499572646762925</v>
      </c>
    </row>
    <row r="6" spans="1:13" x14ac:dyDescent="0.25">
      <c r="A6" t="s">
        <v>17</v>
      </c>
      <c r="B6">
        <v>5.05</v>
      </c>
      <c r="C6">
        <v>10.199999999999999</v>
      </c>
      <c r="D6">
        <v>6.81</v>
      </c>
      <c r="E6">
        <v>7.23</v>
      </c>
      <c r="F6">
        <v>5.52</v>
      </c>
      <c r="G6">
        <v>8.4600000000000009</v>
      </c>
      <c r="H6">
        <v>4.28</v>
      </c>
      <c r="I6">
        <v>13.1</v>
      </c>
      <c r="J6" s="1">
        <f t="shared" si="0"/>
        <v>7.3533333333333326</v>
      </c>
      <c r="K6" s="1">
        <f t="shared" si="1"/>
        <v>7.07</v>
      </c>
      <c r="L6" s="1">
        <f t="shared" si="2"/>
        <v>2.1372931998727314</v>
      </c>
      <c r="M6" s="1">
        <f t="shared" si="3"/>
        <v>1.2055704044144417</v>
      </c>
    </row>
    <row r="7" spans="1:13" x14ac:dyDescent="0.25">
      <c r="A7" t="s">
        <v>18</v>
      </c>
      <c r="B7">
        <v>5.17</v>
      </c>
      <c r="C7">
        <v>9.23</v>
      </c>
      <c r="D7">
        <v>7.53</v>
      </c>
      <c r="E7">
        <v>7.85</v>
      </c>
      <c r="F7">
        <v>6.92</v>
      </c>
      <c r="G7">
        <v>4.83</v>
      </c>
      <c r="H7">
        <v>4.28</v>
      </c>
      <c r="I7">
        <v>13.1</v>
      </c>
      <c r="J7" s="1">
        <f t="shared" si="0"/>
        <v>7.31</v>
      </c>
      <c r="K7" s="1">
        <f t="shared" si="1"/>
        <v>6.5333333333333341</v>
      </c>
      <c r="L7" s="1">
        <f t="shared" si="2"/>
        <v>1.6647722566965946</v>
      </c>
      <c r="M7" s="1">
        <f t="shared" si="3"/>
        <v>1.2628627091739646</v>
      </c>
    </row>
    <row r="8" spans="1:13" x14ac:dyDescent="0.25">
      <c r="A8" t="s">
        <v>19</v>
      </c>
      <c r="B8">
        <v>5.07</v>
      </c>
      <c r="C8">
        <v>9.41</v>
      </c>
      <c r="D8">
        <v>5.82</v>
      </c>
      <c r="E8">
        <v>7.46</v>
      </c>
      <c r="F8">
        <v>4.95</v>
      </c>
      <c r="G8">
        <v>6.94</v>
      </c>
      <c r="H8">
        <v>4.28</v>
      </c>
      <c r="I8">
        <v>13.1</v>
      </c>
      <c r="J8" s="1">
        <f t="shared" si="0"/>
        <v>6.7666666666666666</v>
      </c>
      <c r="K8" s="1">
        <f t="shared" si="1"/>
        <v>6.45</v>
      </c>
      <c r="L8" s="1">
        <f t="shared" si="2"/>
        <v>1.8940315613937262</v>
      </c>
      <c r="M8" s="1">
        <f t="shared" si="3"/>
        <v>1.08169619887779</v>
      </c>
    </row>
    <row r="9" spans="1:13" x14ac:dyDescent="0.25">
      <c r="A9" t="s">
        <v>20</v>
      </c>
      <c r="B9">
        <v>6.45</v>
      </c>
      <c r="C9">
        <v>8.69</v>
      </c>
      <c r="D9">
        <v>8.31</v>
      </c>
      <c r="E9">
        <v>7.71</v>
      </c>
      <c r="F9">
        <v>4.91</v>
      </c>
      <c r="G9">
        <v>5.8</v>
      </c>
      <c r="H9">
        <v>4.28</v>
      </c>
      <c r="I9">
        <v>13.1</v>
      </c>
      <c r="J9" s="1">
        <f t="shared" si="0"/>
        <v>7.8166666666666673</v>
      </c>
      <c r="K9" s="1">
        <f t="shared" si="1"/>
        <v>6.1400000000000006</v>
      </c>
      <c r="L9" s="1">
        <f t="shared" si="2"/>
        <v>0.97875203987298887</v>
      </c>
      <c r="M9" s="1">
        <f t="shared" si="3"/>
        <v>1.1681038766593741</v>
      </c>
    </row>
    <row r="10" spans="1:13" x14ac:dyDescent="0.25">
      <c r="A10" t="s">
        <v>21</v>
      </c>
      <c r="B10" s="9">
        <v>9.1</v>
      </c>
      <c r="C10" s="9">
        <v>12.46</v>
      </c>
      <c r="D10" s="9">
        <v>11.48</v>
      </c>
      <c r="E10">
        <v>9.9499999999999993</v>
      </c>
      <c r="F10">
        <v>4.95</v>
      </c>
      <c r="G10">
        <v>9.0500000000000007</v>
      </c>
      <c r="H10">
        <v>4.28</v>
      </c>
      <c r="I10">
        <v>13.1</v>
      </c>
      <c r="J10" s="1">
        <f t="shared" si="0"/>
        <v>11.013333333333335</v>
      </c>
      <c r="K10" s="1">
        <f t="shared" si="1"/>
        <v>7.9833333333333334</v>
      </c>
      <c r="L10" s="1">
        <f t="shared" si="2"/>
        <v>1.4108468693975442</v>
      </c>
      <c r="M10" s="1">
        <f t="shared" si="3"/>
        <v>2.1761331658599286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10"/>
  <sheetViews>
    <sheetView workbookViewId="0">
      <selection activeCell="O4" sqref="O4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25</v>
      </c>
      <c r="C2">
        <v>20</v>
      </c>
      <c r="D2">
        <v>25</v>
      </c>
      <c r="E2">
        <v>23</v>
      </c>
      <c r="F2">
        <v>20</v>
      </c>
      <c r="G2">
        <v>22</v>
      </c>
      <c r="H2">
        <v>9</v>
      </c>
      <c r="I2">
        <v>32</v>
      </c>
      <c r="J2" s="3">
        <f t="shared" ref="J2:J7" si="0">AVERAGE(B2:D2)</f>
        <v>23.333333333333332</v>
      </c>
      <c r="K2" s="3">
        <f t="shared" ref="K2:K7" si="1">AVERAGE(E2:G2)</f>
        <v>21.666666666666668</v>
      </c>
      <c r="L2" s="3">
        <f t="shared" ref="L2:L7" si="2">_xlfn.STDEV.P(B2:D2)</f>
        <v>2.3570226039551585</v>
      </c>
      <c r="M2" s="3">
        <f t="shared" ref="M2:M7" si="3">_xlfn.STDEV.P(E2:G2)</f>
        <v>1.247219128924647</v>
      </c>
    </row>
    <row r="3" spans="1:13" x14ac:dyDescent="0.25">
      <c r="A3" t="s">
        <v>14</v>
      </c>
      <c r="B3">
        <v>26</v>
      </c>
      <c r="C3">
        <v>20</v>
      </c>
      <c r="D3">
        <v>26</v>
      </c>
      <c r="E3">
        <v>29</v>
      </c>
      <c r="F3">
        <v>15</v>
      </c>
      <c r="G3">
        <v>22</v>
      </c>
      <c r="H3">
        <v>9</v>
      </c>
      <c r="I3">
        <v>32</v>
      </c>
      <c r="J3" s="3">
        <f t="shared" si="0"/>
        <v>24</v>
      </c>
      <c r="K3" s="3">
        <f t="shared" si="1"/>
        <v>22</v>
      </c>
      <c r="L3" s="3">
        <f t="shared" si="2"/>
        <v>2.8284271247461903</v>
      </c>
      <c r="M3" s="3">
        <f t="shared" si="3"/>
        <v>5.715476066494082</v>
      </c>
    </row>
    <row r="4" spans="1:13" x14ac:dyDescent="0.25">
      <c r="A4" t="s">
        <v>15</v>
      </c>
      <c r="B4">
        <v>19</v>
      </c>
      <c r="C4">
        <v>11</v>
      </c>
      <c r="D4">
        <v>10</v>
      </c>
      <c r="E4">
        <v>26</v>
      </c>
      <c r="F4">
        <v>15</v>
      </c>
      <c r="G4">
        <v>20</v>
      </c>
      <c r="H4">
        <v>9</v>
      </c>
      <c r="I4">
        <v>32</v>
      </c>
      <c r="J4" s="3">
        <f t="shared" si="0"/>
        <v>13.333333333333334</v>
      </c>
      <c r="K4" s="3">
        <f t="shared" si="1"/>
        <v>20.333333333333332</v>
      </c>
      <c r="L4" s="3">
        <f t="shared" si="2"/>
        <v>4.0276819911981905</v>
      </c>
      <c r="M4" s="3">
        <f t="shared" si="3"/>
        <v>4.4969125210773466</v>
      </c>
    </row>
    <row r="5" spans="1:13" x14ac:dyDescent="0.25">
      <c r="A5" t="s">
        <v>16</v>
      </c>
      <c r="B5">
        <v>13</v>
      </c>
      <c r="C5">
        <v>13</v>
      </c>
      <c r="D5">
        <v>17</v>
      </c>
      <c r="E5">
        <v>13</v>
      </c>
      <c r="F5">
        <v>13</v>
      </c>
      <c r="G5">
        <v>19</v>
      </c>
      <c r="H5">
        <v>9</v>
      </c>
      <c r="I5">
        <v>32</v>
      </c>
      <c r="J5" s="3">
        <f t="shared" si="0"/>
        <v>14.333333333333334</v>
      </c>
      <c r="K5" s="3">
        <f t="shared" si="1"/>
        <v>15</v>
      </c>
      <c r="L5" s="3">
        <f t="shared" si="2"/>
        <v>1.8856180831641267</v>
      </c>
      <c r="M5" s="3">
        <f t="shared" si="3"/>
        <v>2.8284271247461903</v>
      </c>
    </row>
    <row r="6" spans="1:13" x14ac:dyDescent="0.25">
      <c r="A6" t="s">
        <v>17</v>
      </c>
      <c r="B6">
        <v>16</v>
      </c>
      <c r="C6">
        <v>14</v>
      </c>
      <c r="D6">
        <v>17</v>
      </c>
      <c r="E6">
        <v>10</v>
      </c>
      <c r="F6">
        <v>11</v>
      </c>
      <c r="G6">
        <v>19</v>
      </c>
      <c r="H6">
        <v>9</v>
      </c>
      <c r="I6">
        <v>32</v>
      </c>
      <c r="J6" s="3">
        <f t="shared" si="0"/>
        <v>15.666666666666666</v>
      </c>
      <c r="K6" s="3">
        <f t="shared" si="1"/>
        <v>13.333333333333334</v>
      </c>
      <c r="L6" s="3">
        <f t="shared" si="2"/>
        <v>1.247219128924647</v>
      </c>
      <c r="M6" s="3">
        <f t="shared" si="3"/>
        <v>4.0276819911981905</v>
      </c>
    </row>
    <row r="7" spans="1:13" x14ac:dyDescent="0.25">
      <c r="A7" t="s">
        <v>18</v>
      </c>
      <c r="B7">
        <v>19</v>
      </c>
      <c r="C7">
        <v>15</v>
      </c>
      <c r="D7">
        <v>31</v>
      </c>
      <c r="E7">
        <v>15</v>
      </c>
      <c r="F7">
        <v>12</v>
      </c>
      <c r="G7">
        <v>21</v>
      </c>
      <c r="H7">
        <v>9</v>
      </c>
      <c r="I7">
        <v>32</v>
      </c>
      <c r="J7" s="3">
        <f t="shared" si="0"/>
        <v>21.666666666666668</v>
      </c>
      <c r="K7" s="3">
        <f t="shared" si="1"/>
        <v>16</v>
      </c>
      <c r="L7" s="3">
        <f t="shared" si="2"/>
        <v>6.7986926847903799</v>
      </c>
      <c r="M7" s="3">
        <f t="shared" si="3"/>
        <v>3.7416573867739413</v>
      </c>
    </row>
    <row r="8" spans="1:13" x14ac:dyDescent="0.25">
      <c r="A8" t="s">
        <v>19</v>
      </c>
      <c r="B8">
        <v>17</v>
      </c>
      <c r="C8">
        <v>13</v>
      </c>
      <c r="D8">
        <v>24</v>
      </c>
      <c r="E8">
        <v>13</v>
      </c>
      <c r="F8">
        <v>13</v>
      </c>
      <c r="G8">
        <v>20</v>
      </c>
      <c r="H8">
        <v>9</v>
      </c>
      <c r="I8">
        <v>32</v>
      </c>
      <c r="J8" s="3">
        <f t="shared" ref="J8" si="4">AVERAGE(B8:D8)</f>
        <v>18</v>
      </c>
      <c r="K8" s="3">
        <f t="shared" ref="K8" si="5">AVERAGE(E8:G8)</f>
        <v>15.333333333333334</v>
      </c>
      <c r="L8" s="3">
        <f t="shared" ref="L8" si="6">_xlfn.STDEV.P(B8:D8)</f>
        <v>4.5460605656619517</v>
      </c>
      <c r="M8" s="3">
        <f t="shared" ref="M8" si="7">_xlfn.STDEV.P(E8:G8)</f>
        <v>3.2998316455372216</v>
      </c>
    </row>
    <row r="9" spans="1:13" x14ac:dyDescent="0.25">
      <c r="A9" t="s">
        <v>20</v>
      </c>
      <c r="B9">
        <v>21</v>
      </c>
      <c r="C9">
        <v>17</v>
      </c>
      <c r="D9">
        <v>19</v>
      </c>
      <c r="E9">
        <v>20</v>
      </c>
      <c r="F9">
        <v>16</v>
      </c>
      <c r="G9">
        <v>23</v>
      </c>
      <c r="H9">
        <v>9</v>
      </c>
      <c r="I9">
        <v>32</v>
      </c>
      <c r="J9" s="3">
        <f t="shared" ref="J9" si="8">AVERAGE(B9:D9)</f>
        <v>19</v>
      </c>
      <c r="K9" s="3">
        <f t="shared" ref="K9" si="9">AVERAGE(E9:G9)</f>
        <v>19.666666666666668</v>
      </c>
      <c r="L9" s="3">
        <f t="shared" ref="L9" si="10">_xlfn.STDEV.P(B9:D9)</f>
        <v>1.6329931618554521</v>
      </c>
      <c r="M9" s="3">
        <f t="shared" ref="M9" si="11">_xlfn.STDEV.P(E9:G9)</f>
        <v>2.8674417556808756</v>
      </c>
    </row>
    <row r="10" spans="1:13" x14ac:dyDescent="0.25">
      <c r="A10" t="s">
        <v>21</v>
      </c>
      <c r="B10">
        <v>18</v>
      </c>
      <c r="C10">
        <v>19</v>
      </c>
      <c r="D10">
        <v>19</v>
      </c>
      <c r="E10">
        <v>17</v>
      </c>
      <c r="F10">
        <v>15</v>
      </c>
      <c r="G10">
        <v>24</v>
      </c>
      <c r="H10">
        <v>9</v>
      </c>
      <c r="I10">
        <v>32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R10"/>
  <sheetViews>
    <sheetView workbookViewId="0">
      <selection activeCell="P6" sqref="P6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>
        <v>26</v>
      </c>
      <c r="C2">
        <v>49</v>
      </c>
      <c r="D2">
        <v>41</v>
      </c>
      <c r="E2">
        <v>35</v>
      </c>
      <c r="F2">
        <v>35</v>
      </c>
      <c r="G2">
        <v>50</v>
      </c>
      <c r="H2">
        <v>23</v>
      </c>
      <c r="I2">
        <v>58</v>
      </c>
      <c r="J2" s="3">
        <f t="shared" ref="J2:J7" si="0">AVERAGE(B2:D2)</f>
        <v>38.666666666666664</v>
      </c>
      <c r="K2" s="3">
        <f t="shared" ref="K2:K7" si="1">AVERAGE(E2:G2)</f>
        <v>40</v>
      </c>
      <c r="L2" s="3">
        <f t="shared" ref="L2:L7" si="2">_xlfn.STDEV.P(B2:D2)</f>
        <v>9.5335664307167285</v>
      </c>
      <c r="M2" s="3">
        <f t="shared" ref="M2:M7" si="3">_xlfn.STDEV.P(E2:G2)</f>
        <v>7.0710678118654755</v>
      </c>
      <c r="Q2" s="19" t="s">
        <v>4</v>
      </c>
      <c r="R2" s="20"/>
    </row>
    <row r="3" spans="1:18" x14ac:dyDescent="0.25">
      <c r="A3" t="s">
        <v>14</v>
      </c>
      <c r="B3">
        <v>25</v>
      </c>
      <c r="C3">
        <v>44</v>
      </c>
      <c r="D3" s="4">
        <v>40</v>
      </c>
      <c r="E3">
        <v>23</v>
      </c>
      <c r="F3">
        <v>37</v>
      </c>
      <c r="G3">
        <v>38</v>
      </c>
      <c r="H3">
        <v>23</v>
      </c>
      <c r="I3">
        <v>58</v>
      </c>
      <c r="J3" s="3">
        <f t="shared" si="0"/>
        <v>36.333333333333336</v>
      </c>
      <c r="K3" s="3">
        <f t="shared" si="1"/>
        <v>32.666666666666664</v>
      </c>
      <c r="L3" s="3">
        <f t="shared" si="2"/>
        <v>8.1785627642568652</v>
      </c>
      <c r="M3" s="3">
        <f t="shared" si="3"/>
        <v>6.8475461947247123</v>
      </c>
    </row>
    <row r="4" spans="1:18" x14ac:dyDescent="0.25">
      <c r="A4" t="s">
        <v>15</v>
      </c>
      <c r="B4">
        <v>45</v>
      </c>
      <c r="C4">
        <v>54</v>
      </c>
      <c r="D4">
        <v>40</v>
      </c>
      <c r="E4">
        <v>36</v>
      </c>
      <c r="F4">
        <v>43</v>
      </c>
      <c r="G4">
        <v>41</v>
      </c>
      <c r="H4">
        <v>23</v>
      </c>
      <c r="I4">
        <v>58</v>
      </c>
      <c r="J4" s="3">
        <f t="shared" si="0"/>
        <v>46.333333333333336</v>
      </c>
      <c r="K4" s="3">
        <f t="shared" si="1"/>
        <v>40</v>
      </c>
      <c r="L4" s="3">
        <f t="shared" si="2"/>
        <v>5.7927157323275891</v>
      </c>
      <c r="M4" s="3">
        <f t="shared" si="3"/>
        <v>2.9439202887759488</v>
      </c>
    </row>
    <row r="5" spans="1:18" x14ac:dyDescent="0.25">
      <c r="A5" t="s">
        <v>16</v>
      </c>
      <c r="B5">
        <v>38</v>
      </c>
      <c r="C5">
        <v>56</v>
      </c>
      <c r="D5">
        <v>64</v>
      </c>
      <c r="E5">
        <v>46</v>
      </c>
      <c r="F5">
        <v>41</v>
      </c>
      <c r="G5">
        <v>46</v>
      </c>
      <c r="H5">
        <v>23</v>
      </c>
      <c r="I5">
        <v>58</v>
      </c>
      <c r="J5" s="3">
        <f t="shared" si="0"/>
        <v>52.666666666666664</v>
      </c>
      <c r="K5" s="3">
        <f t="shared" si="1"/>
        <v>44.333333333333336</v>
      </c>
      <c r="L5" s="3">
        <f t="shared" si="2"/>
        <v>10.873004286866728</v>
      </c>
      <c r="M5" s="3">
        <f t="shared" si="3"/>
        <v>2.3570226039551581</v>
      </c>
    </row>
    <row r="6" spans="1:18" x14ac:dyDescent="0.25">
      <c r="A6" t="s">
        <v>17</v>
      </c>
      <c r="B6">
        <v>29</v>
      </c>
      <c r="C6">
        <v>50</v>
      </c>
      <c r="D6">
        <v>36</v>
      </c>
      <c r="E6">
        <v>35</v>
      </c>
      <c r="F6">
        <v>35</v>
      </c>
      <c r="G6">
        <v>47</v>
      </c>
      <c r="H6">
        <v>23</v>
      </c>
      <c r="I6">
        <v>58</v>
      </c>
      <c r="J6" s="3">
        <f t="shared" si="0"/>
        <v>38.333333333333336</v>
      </c>
      <c r="K6" s="3">
        <f t="shared" si="1"/>
        <v>39</v>
      </c>
      <c r="L6" s="3">
        <f t="shared" si="2"/>
        <v>8.7305339024725299</v>
      </c>
      <c r="M6" s="3">
        <f t="shared" si="3"/>
        <v>5.6568542494923806</v>
      </c>
    </row>
    <row r="7" spans="1:18" x14ac:dyDescent="0.25">
      <c r="A7" t="s">
        <v>18</v>
      </c>
      <c r="B7">
        <v>35</v>
      </c>
      <c r="C7">
        <v>60</v>
      </c>
      <c r="D7">
        <v>39</v>
      </c>
      <c r="E7">
        <v>25</v>
      </c>
      <c r="F7">
        <v>29</v>
      </c>
      <c r="G7">
        <v>27</v>
      </c>
      <c r="H7">
        <v>23</v>
      </c>
      <c r="I7">
        <v>58</v>
      </c>
      <c r="J7" s="3">
        <f t="shared" si="0"/>
        <v>44.666666666666664</v>
      </c>
      <c r="K7" s="3">
        <f t="shared" si="1"/>
        <v>27</v>
      </c>
      <c r="L7" s="3">
        <f t="shared" si="2"/>
        <v>10.964589468932351</v>
      </c>
      <c r="M7" s="3">
        <f t="shared" si="3"/>
        <v>1.6329931618554521</v>
      </c>
    </row>
    <row r="8" spans="1:18" x14ac:dyDescent="0.25">
      <c r="A8" t="s">
        <v>19</v>
      </c>
      <c r="B8">
        <v>33</v>
      </c>
      <c r="C8">
        <v>58</v>
      </c>
      <c r="D8">
        <v>30</v>
      </c>
      <c r="E8">
        <v>22</v>
      </c>
      <c r="F8">
        <v>30</v>
      </c>
      <c r="G8">
        <v>36</v>
      </c>
      <c r="H8">
        <v>23</v>
      </c>
      <c r="I8">
        <v>58</v>
      </c>
      <c r="J8" s="3">
        <f t="shared" ref="J8" si="4">AVERAGE(B8:D8)</f>
        <v>40.333333333333336</v>
      </c>
      <c r="K8" s="3">
        <f t="shared" ref="K8" si="5">AVERAGE(E8:G8)</f>
        <v>29.333333333333332</v>
      </c>
      <c r="L8" s="3">
        <f t="shared" ref="L8" si="6">_xlfn.STDEV.P(B8:D8)</f>
        <v>12.552113589175153</v>
      </c>
      <c r="M8" s="3">
        <f t="shared" ref="M8" si="7">_xlfn.STDEV.P(E8:G8)</f>
        <v>5.7348835113617511</v>
      </c>
    </row>
    <row r="9" spans="1:18" x14ac:dyDescent="0.25">
      <c r="A9" t="s">
        <v>20</v>
      </c>
      <c r="B9">
        <v>26</v>
      </c>
      <c r="C9">
        <v>45</v>
      </c>
      <c r="D9">
        <v>37</v>
      </c>
      <c r="E9">
        <v>41</v>
      </c>
      <c r="F9">
        <v>28</v>
      </c>
      <c r="G9">
        <v>40</v>
      </c>
      <c r="H9">
        <v>23</v>
      </c>
      <c r="I9">
        <v>58</v>
      </c>
      <c r="J9" s="3">
        <f t="shared" ref="J9" si="8">AVERAGE(B9:D9)</f>
        <v>36</v>
      </c>
      <c r="K9" s="3">
        <f t="shared" ref="K9" si="9">AVERAGE(E9:G9)</f>
        <v>36.333333333333336</v>
      </c>
      <c r="L9" s="3">
        <f t="shared" ref="L9" si="10">_xlfn.STDEV.P(B9:D9)</f>
        <v>7.7888809636986149</v>
      </c>
      <c r="M9" s="3">
        <f t="shared" ref="M9" si="11">_xlfn.STDEV.P(E9:G9)</f>
        <v>5.9066817155564495</v>
      </c>
    </row>
    <row r="10" spans="1:18" x14ac:dyDescent="0.25">
      <c r="A10" t="s">
        <v>21</v>
      </c>
      <c r="B10">
        <v>28</v>
      </c>
      <c r="C10">
        <v>44</v>
      </c>
      <c r="D10">
        <v>43</v>
      </c>
      <c r="E10">
        <v>37</v>
      </c>
      <c r="F10">
        <v>32</v>
      </c>
      <c r="G10">
        <v>36</v>
      </c>
      <c r="H10">
        <v>23</v>
      </c>
      <c r="I10">
        <v>58</v>
      </c>
      <c r="J10" s="3">
        <f t="shared" ref="J10" si="12">AVERAGE(B10:D10)</f>
        <v>38.333333333333336</v>
      </c>
      <c r="K10" s="3">
        <f t="shared" ref="K10" si="13">AVERAGE(E10:G10)</f>
        <v>35</v>
      </c>
      <c r="L10" s="3">
        <f t="shared" ref="L10" si="14">_xlfn.STDEV.P(B10:D10)</f>
        <v>7.3181661333667165</v>
      </c>
      <c r="M10" s="3">
        <f t="shared" ref="M10" si="15">_xlfn.STDEV.P(E10:G10)</f>
        <v>2.1602468994692869</v>
      </c>
    </row>
  </sheetData>
  <mergeCells count="1">
    <mergeCell ref="Q2:R2"/>
  </mergeCells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R10"/>
  <sheetViews>
    <sheetView workbookViewId="0">
      <selection activeCell="N5" sqref="N5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>
        <v>14</v>
      </c>
      <c r="C2">
        <v>25</v>
      </c>
      <c r="D2">
        <v>75</v>
      </c>
      <c r="E2">
        <v>65</v>
      </c>
      <c r="F2">
        <v>33</v>
      </c>
      <c r="G2">
        <v>70</v>
      </c>
      <c r="H2">
        <v>13</v>
      </c>
      <c r="I2">
        <v>70</v>
      </c>
      <c r="J2" s="3">
        <f t="shared" ref="J2:J7" si="0">AVERAGE(B2:D2)</f>
        <v>38</v>
      </c>
      <c r="K2" s="3">
        <f t="shared" ref="K2:K7" si="1">AVERAGE(E2:G2)</f>
        <v>56</v>
      </c>
      <c r="L2" s="3">
        <f t="shared" ref="L2:L7" si="2">_xlfn.STDEV.P(B2:D2)</f>
        <v>26.545558322752729</v>
      </c>
      <c r="M2" s="3">
        <f t="shared" ref="M2:M7" si="3">_xlfn.STDEV.P(E2:G2)</f>
        <v>16.391054470858997</v>
      </c>
      <c r="Q2" s="19" t="s">
        <v>4</v>
      </c>
      <c r="R2" s="20"/>
    </row>
    <row r="3" spans="1:18" x14ac:dyDescent="0.25">
      <c r="A3" t="s">
        <v>14</v>
      </c>
      <c r="B3">
        <v>15</v>
      </c>
      <c r="C3">
        <v>34</v>
      </c>
      <c r="D3" s="4">
        <v>43</v>
      </c>
      <c r="E3">
        <v>32</v>
      </c>
      <c r="F3">
        <v>28</v>
      </c>
      <c r="G3">
        <v>51</v>
      </c>
      <c r="H3">
        <v>13</v>
      </c>
      <c r="I3">
        <v>70</v>
      </c>
      <c r="J3" s="3">
        <f t="shared" si="0"/>
        <v>30.666666666666668</v>
      </c>
      <c r="K3" s="3">
        <f t="shared" si="1"/>
        <v>37</v>
      </c>
      <c r="L3" s="3">
        <f t="shared" si="2"/>
        <v>11.671427600007732</v>
      </c>
      <c r="M3" s="3">
        <f t="shared" si="3"/>
        <v>10.033277962194941</v>
      </c>
    </row>
    <row r="4" spans="1:18" x14ac:dyDescent="0.25">
      <c r="A4" t="s">
        <v>15</v>
      </c>
      <c r="B4">
        <v>24</v>
      </c>
      <c r="C4">
        <v>25</v>
      </c>
      <c r="D4">
        <v>42</v>
      </c>
      <c r="E4">
        <v>32</v>
      </c>
      <c r="F4">
        <v>45</v>
      </c>
      <c r="G4">
        <v>44</v>
      </c>
      <c r="H4">
        <v>13</v>
      </c>
      <c r="I4">
        <v>70</v>
      </c>
      <c r="J4" s="3">
        <f t="shared" si="0"/>
        <v>30.333333333333332</v>
      </c>
      <c r="K4" s="3">
        <f t="shared" si="1"/>
        <v>40.333333333333336</v>
      </c>
      <c r="L4" s="3">
        <f t="shared" si="2"/>
        <v>8.2596744622425788</v>
      </c>
      <c r="M4" s="3">
        <f t="shared" si="3"/>
        <v>5.9066817155564495</v>
      </c>
    </row>
    <row r="5" spans="1:18" x14ac:dyDescent="0.25">
      <c r="A5" t="s">
        <v>16</v>
      </c>
      <c r="B5">
        <v>31</v>
      </c>
      <c r="C5">
        <v>25</v>
      </c>
      <c r="D5">
        <v>47</v>
      </c>
      <c r="E5">
        <v>31</v>
      </c>
      <c r="F5">
        <v>28</v>
      </c>
      <c r="G5">
        <v>47</v>
      </c>
      <c r="H5">
        <v>13</v>
      </c>
      <c r="I5">
        <v>70</v>
      </c>
      <c r="J5" s="3">
        <f t="shared" si="0"/>
        <v>34.333333333333336</v>
      </c>
      <c r="K5" s="3">
        <f t="shared" si="1"/>
        <v>35.333333333333336</v>
      </c>
      <c r="L5" s="3">
        <f t="shared" si="2"/>
        <v>9.2855921847894134</v>
      </c>
      <c r="M5" s="3">
        <f t="shared" si="3"/>
        <v>8.3399973354645365</v>
      </c>
    </row>
    <row r="6" spans="1:18" x14ac:dyDescent="0.25">
      <c r="A6" t="s">
        <v>17</v>
      </c>
      <c r="B6">
        <v>40</v>
      </c>
      <c r="C6">
        <v>27</v>
      </c>
      <c r="D6">
        <v>35</v>
      </c>
      <c r="E6">
        <v>27</v>
      </c>
      <c r="F6">
        <v>40</v>
      </c>
      <c r="G6">
        <v>40</v>
      </c>
      <c r="H6">
        <v>13</v>
      </c>
      <c r="I6">
        <v>70</v>
      </c>
      <c r="J6" s="3">
        <f t="shared" si="0"/>
        <v>34</v>
      </c>
      <c r="K6" s="3">
        <f t="shared" si="1"/>
        <v>35.666666666666664</v>
      </c>
      <c r="L6" s="3">
        <f t="shared" si="2"/>
        <v>5.3541261347363367</v>
      </c>
      <c r="M6" s="3">
        <f t="shared" si="3"/>
        <v>6.1282587702834119</v>
      </c>
    </row>
    <row r="7" spans="1:18" x14ac:dyDescent="0.25">
      <c r="A7" t="s">
        <v>18</v>
      </c>
      <c r="B7">
        <v>37</v>
      </c>
      <c r="C7">
        <v>42</v>
      </c>
      <c r="D7">
        <v>36</v>
      </c>
      <c r="E7">
        <v>24</v>
      </c>
      <c r="F7">
        <v>21</v>
      </c>
      <c r="G7">
        <v>35</v>
      </c>
      <c r="H7">
        <v>13</v>
      </c>
      <c r="I7">
        <v>70</v>
      </c>
      <c r="J7" s="3">
        <f t="shared" si="0"/>
        <v>38.333333333333336</v>
      </c>
      <c r="K7" s="3">
        <f t="shared" si="1"/>
        <v>26.666666666666668</v>
      </c>
      <c r="L7" s="3">
        <f t="shared" si="2"/>
        <v>2.6246692913372702</v>
      </c>
      <c r="M7" s="3">
        <f t="shared" si="3"/>
        <v>6.0184900284225957</v>
      </c>
    </row>
    <row r="8" spans="1:18" x14ac:dyDescent="0.25">
      <c r="A8" t="s">
        <v>19</v>
      </c>
      <c r="B8">
        <v>36</v>
      </c>
      <c r="C8">
        <v>44</v>
      </c>
      <c r="D8">
        <v>37</v>
      </c>
      <c r="E8">
        <v>18</v>
      </c>
      <c r="F8">
        <v>20</v>
      </c>
      <c r="G8">
        <v>42</v>
      </c>
      <c r="H8">
        <v>13</v>
      </c>
      <c r="I8">
        <v>70</v>
      </c>
      <c r="J8" s="3">
        <f t="shared" ref="J8" si="4">AVERAGE(B8:D8)</f>
        <v>39</v>
      </c>
      <c r="K8" s="3">
        <f t="shared" ref="K8" si="5">AVERAGE(E8:G8)</f>
        <v>26.666666666666668</v>
      </c>
      <c r="L8" s="3">
        <f t="shared" ref="L8" si="6">_xlfn.STDEV.P(B8:D8)</f>
        <v>3.5590260840104371</v>
      </c>
      <c r="M8" s="3">
        <f t="shared" ref="M8" si="7">_xlfn.STDEV.P(E8:G8)</f>
        <v>10.873004286866728</v>
      </c>
    </row>
    <row r="9" spans="1:18" x14ac:dyDescent="0.25">
      <c r="A9" t="s">
        <v>20</v>
      </c>
      <c r="B9">
        <v>14</v>
      </c>
      <c r="C9">
        <v>35</v>
      </c>
      <c r="D9">
        <v>11</v>
      </c>
      <c r="E9">
        <v>22</v>
      </c>
      <c r="F9">
        <v>20</v>
      </c>
      <c r="G9">
        <v>52</v>
      </c>
      <c r="H9">
        <v>13</v>
      </c>
      <c r="I9">
        <v>70</v>
      </c>
      <c r="J9" s="3">
        <f t="shared" ref="J9" si="8">AVERAGE(B9:D9)</f>
        <v>20</v>
      </c>
      <c r="K9" s="3">
        <f t="shared" ref="K9" si="9">AVERAGE(E9:G9)</f>
        <v>31.333333333333332</v>
      </c>
      <c r="L9" s="3">
        <f t="shared" ref="L9" si="10">_xlfn.STDEV.P(B9:D9)</f>
        <v>10.677078252031311</v>
      </c>
      <c r="M9" s="3">
        <f t="shared" ref="M9" si="11">_xlfn.STDEV.P(E9:G9)</f>
        <v>14.636332266733433</v>
      </c>
    </row>
    <row r="10" spans="1:18" x14ac:dyDescent="0.25">
      <c r="A10" t="s">
        <v>21</v>
      </c>
      <c r="B10">
        <v>14</v>
      </c>
      <c r="C10">
        <v>23</v>
      </c>
      <c r="D10">
        <v>18</v>
      </c>
      <c r="E10">
        <v>11</v>
      </c>
      <c r="F10">
        <v>22</v>
      </c>
      <c r="G10">
        <v>40</v>
      </c>
      <c r="H10">
        <v>13</v>
      </c>
      <c r="I10">
        <v>70</v>
      </c>
      <c r="J10" s="3">
        <f t="shared" ref="J10" si="12">AVERAGE(B10:D10)</f>
        <v>18.333333333333332</v>
      </c>
      <c r="K10" s="3">
        <f t="shared" ref="K10" si="13">AVERAGE(E10:G10)</f>
        <v>24.333333333333332</v>
      </c>
      <c r="L10" s="3">
        <f t="shared" ref="L10" si="14">_xlfn.STDEV.P(B10:D10)</f>
        <v>3.6817870057290869</v>
      </c>
      <c r="M10" s="3">
        <f t="shared" ref="M10" si="15">_xlfn.STDEV.P(E10:G10)</f>
        <v>11.953614051360738</v>
      </c>
    </row>
  </sheetData>
  <mergeCells count="1">
    <mergeCell ref="Q2:R2"/>
  </mergeCells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R10"/>
  <sheetViews>
    <sheetView workbookViewId="0">
      <selection activeCell="P7" sqref="P7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 s="1">
        <f>AST!B2/ALT!B2</f>
        <v>1.8571428571428572</v>
      </c>
      <c r="C2" s="1">
        <f>AST!C2/ALT!C2</f>
        <v>1.96</v>
      </c>
      <c r="D2" s="1">
        <f>AST!D2/ALT!D2</f>
        <v>0.54666666666666663</v>
      </c>
      <c r="E2" s="1">
        <f>AST!E2/ALT!E2</f>
        <v>0.53846153846153844</v>
      </c>
      <c r="F2" s="1">
        <f>AST!F2/ALT!F2</f>
        <v>1.0606060606060606</v>
      </c>
      <c r="G2" s="1">
        <f>AST!G2/ALT!G2</f>
        <v>0.7142857142857143</v>
      </c>
      <c r="H2">
        <v>0.51</v>
      </c>
      <c r="I2">
        <v>1.98</v>
      </c>
      <c r="J2" s="1">
        <f t="shared" ref="J2:J7" si="0">AVERAGE(B2:D2)</f>
        <v>1.4546031746031745</v>
      </c>
      <c r="K2" s="1">
        <f t="shared" ref="K2:K7" si="1">AVERAGE(E2:G2)</f>
        <v>0.77111777111777113</v>
      </c>
      <c r="L2" s="1">
        <f t="shared" ref="L2:L7" si="2">_xlfn.STDEV.P(B2:D2)</f>
        <v>0.64337983845322089</v>
      </c>
      <c r="M2" s="1">
        <f t="shared" ref="M2:M7" si="3">_xlfn.STDEV.P(E2:G2)</f>
        <v>0.21691955116156833</v>
      </c>
      <c r="Q2" s="19" t="s">
        <v>4</v>
      </c>
      <c r="R2" s="20"/>
    </row>
    <row r="3" spans="1:18" x14ac:dyDescent="0.25">
      <c r="A3" t="s">
        <v>14</v>
      </c>
      <c r="B3" s="1">
        <f>AST!B3/ALT!B3</f>
        <v>1.6666666666666667</v>
      </c>
      <c r="C3" s="1">
        <f>AST!C3/ALT!C3</f>
        <v>1.2941176470588236</v>
      </c>
      <c r="D3" s="5">
        <f>AST!D3/ALT!D3</f>
        <v>0.93023255813953487</v>
      </c>
      <c r="E3" s="1">
        <f>AST!E3/ALT!E3</f>
        <v>0.71875</v>
      </c>
      <c r="F3" s="1">
        <f>AST!F3/ALT!F3</f>
        <v>1.3214285714285714</v>
      </c>
      <c r="G3" s="1">
        <f>AST!G3/ALT!G3</f>
        <v>0.74509803921568629</v>
      </c>
      <c r="H3">
        <v>0.51</v>
      </c>
      <c r="I3">
        <v>1.98</v>
      </c>
      <c r="J3" s="1">
        <f t="shared" si="0"/>
        <v>1.2970056239550083</v>
      </c>
      <c r="K3" s="1">
        <f t="shared" si="1"/>
        <v>0.92842553688141916</v>
      </c>
      <c r="L3" s="1">
        <f t="shared" si="2"/>
        <v>0.30065490112802395</v>
      </c>
      <c r="M3" s="1">
        <f t="shared" si="3"/>
        <v>0.27810321065518173</v>
      </c>
    </row>
    <row r="4" spans="1:18" x14ac:dyDescent="0.25">
      <c r="A4" t="s">
        <v>15</v>
      </c>
      <c r="B4" s="1">
        <f>AST!B4/ALT!B4</f>
        <v>1.875</v>
      </c>
      <c r="C4" s="1">
        <f>AST!C4/ALT!C4</f>
        <v>2.16</v>
      </c>
      <c r="D4" s="6">
        <f>AST!D4/ALT!D4</f>
        <v>0.95238095238095233</v>
      </c>
      <c r="E4" s="1">
        <f>AST!E4/ALT!E4</f>
        <v>1.125</v>
      </c>
      <c r="F4" s="1">
        <f>AST!F4/ALT!F4</f>
        <v>0.9555555555555556</v>
      </c>
      <c r="G4" s="1">
        <f>AST!G4/ALT!G4</f>
        <v>0.93181818181818177</v>
      </c>
      <c r="H4">
        <v>0.51</v>
      </c>
      <c r="I4">
        <v>1.98</v>
      </c>
      <c r="J4" s="1">
        <f t="shared" si="0"/>
        <v>1.6624603174603176</v>
      </c>
      <c r="K4" s="1">
        <f t="shared" si="1"/>
        <v>1.0041245791245792</v>
      </c>
      <c r="L4" s="1">
        <f t="shared" si="2"/>
        <v>0.51540649234924962</v>
      </c>
      <c r="M4" s="1">
        <f t="shared" si="3"/>
        <v>8.6019440658665597E-2</v>
      </c>
    </row>
    <row r="5" spans="1:18" x14ac:dyDescent="0.25">
      <c r="A5" t="s">
        <v>16</v>
      </c>
      <c r="B5" s="1">
        <f>AST!B5/ALT!B5</f>
        <v>1.2258064516129032</v>
      </c>
      <c r="C5" s="1">
        <f>AST!C5/ALT!C5</f>
        <v>2.2400000000000002</v>
      </c>
      <c r="D5" s="6">
        <f>AST!D5/ALT!D5</f>
        <v>1.3617021276595744</v>
      </c>
      <c r="E5" s="1">
        <f>AST!E5/ALT!E5</f>
        <v>1.4838709677419355</v>
      </c>
      <c r="F5" s="1">
        <f>AST!F5/ALT!F5</f>
        <v>1.4642857142857142</v>
      </c>
      <c r="G5" s="1">
        <f>AST!G5/ALT!G5</f>
        <v>0.97872340425531912</v>
      </c>
      <c r="H5">
        <v>0.51</v>
      </c>
      <c r="I5">
        <v>1.98</v>
      </c>
      <c r="J5" s="1">
        <f t="shared" si="0"/>
        <v>1.6091695264241592</v>
      </c>
      <c r="K5" s="1">
        <f t="shared" si="1"/>
        <v>1.3089600287609895</v>
      </c>
      <c r="L5" s="1">
        <f t="shared" si="2"/>
        <v>0.4495013707698674</v>
      </c>
      <c r="M5" s="1">
        <f t="shared" si="3"/>
        <v>0.23364940496665959</v>
      </c>
    </row>
    <row r="6" spans="1:18" x14ac:dyDescent="0.25">
      <c r="A6" t="s">
        <v>17</v>
      </c>
      <c r="B6" s="1">
        <f>AST!B6/ALT!B6</f>
        <v>0.72499999999999998</v>
      </c>
      <c r="C6" s="1">
        <f>AST!C6/ALT!C6</f>
        <v>1.8518518518518519</v>
      </c>
      <c r="D6" s="6">
        <f>AST!D6/ALT!D6</f>
        <v>1.0285714285714285</v>
      </c>
      <c r="E6" s="1">
        <f>AST!E6/ALT!E6</f>
        <v>1.2962962962962963</v>
      </c>
      <c r="F6" s="1">
        <f>AST!F6/ALT!F6</f>
        <v>0.875</v>
      </c>
      <c r="G6" s="1">
        <f>AST!G6/ALT!G6</f>
        <v>1.175</v>
      </c>
      <c r="H6">
        <v>0.51</v>
      </c>
      <c r="I6">
        <v>1.98</v>
      </c>
      <c r="J6" s="1">
        <f t="shared" si="0"/>
        <v>1.2018077601410935</v>
      </c>
      <c r="K6" s="1">
        <f t="shared" si="1"/>
        <v>1.1154320987654323</v>
      </c>
      <c r="L6" s="1">
        <f t="shared" si="2"/>
        <v>0.47606504733231114</v>
      </c>
      <c r="M6" s="1">
        <f t="shared" si="3"/>
        <v>0.17707605420903613</v>
      </c>
    </row>
    <row r="7" spans="1:18" x14ac:dyDescent="0.25">
      <c r="A7" t="s">
        <v>18</v>
      </c>
      <c r="B7" s="1">
        <f>AST!B7/ALT!B7</f>
        <v>0.94594594594594594</v>
      </c>
      <c r="C7" s="1">
        <f>AST!C7/ALT!C7</f>
        <v>1.4285714285714286</v>
      </c>
      <c r="D7" s="6">
        <f>AST!D7/ALT!D7</f>
        <v>1.0833333333333333</v>
      </c>
      <c r="E7" s="1">
        <f>AST!E7/ALT!E7</f>
        <v>1.0416666666666667</v>
      </c>
      <c r="F7" s="1">
        <f>AST!F7/ALT!F7</f>
        <v>1.3809523809523809</v>
      </c>
      <c r="G7" s="1">
        <f>AST!G7/ALT!G7</f>
        <v>0.77142857142857146</v>
      </c>
      <c r="H7">
        <v>0.51</v>
      </c>
      <c r="I7">
        <v>1.98</v>
      </c>
      <c r="J7" s="1">
        <f t="shared" si="0"/>
        <v>1.1526169026169024</v>
      </c>
      <c r="K7" s="1">
        <f t="shared" si="1"/>
        <v>1.0646825396825397</v>
      </c>
      <c r="L7" s="1">
        <f t="shared" si="2"/>
        <v>0.20303037350664821</v>
      </c>
      <c r="M7" s="1">
        <f t="shared" si="3"/>
        <v>0.24936869143514734</v>
      </c>
    </row>
    <row r="8" spans="1:18" x14ac:dyDescent="0.25">
      <c r="A8" t="s">
        <v>19</v>
      </c>
      <c r="B8" s="1">
        <f>AST!B8/ALT!B8</f>
        <v>0.91666666666666663</v>
      </c>
      <c r="C8" s="1">
        <f>AST!C8/ALT!C8</f>
        <v>1.3181818181818181</v>
      </c>
      <c r="D8" s="6">
        <f>AST!D8/ALT!D8</f>
        <v>0.81081081081081086</v>
      </c>
      <c r="E8" s="1">
        <f>AST!E8/ALT!E8</f>
        <v>1.2222222222222223</v>
      </c>
      <c r="F8" s="1">
        <f>AST!F8/ALT!F8</f>
        <v>1.5</v>
      </c>
      <c r="G8" s="1">
        <f>AST!G8/ALT!G8</f>
        <v>0.8571428571428571</v>
      </c>
      <c r="H8">
        <v>0.51</v>
      </c>
      <c r="I8">
        <v>1.98</v>
      </c>
      <c r="J8" s="1">
        <f t="shared" ref="J8" si="4">AVERAGE(B8:D8)</f>
        <v>1.0152197652197652</v>
      </c>
      <c r="K8" s="1">
        <f t="shared" ref="K8" si="5">AVERAGE(E8:G8)</f>
        <v>1.1931216931216932</v>
      </c>
      <c r="L8" s="1">
        <f t="shared" ref="L8" si="6">_xlfn.STDEV.P(B8:D8)</f>
        <v>0.21854194060634402</v>
      </c>
      <c r="M8" s="1">
        <f t="shared" ref="M8" si="7">_xlfn.STDEV.P(E8:G8)</f>
        <v>0.26325077667002911</v>
      </c>
    </row>
    <row r="9" spans="1:18" x14ac:dyDescent="0.25">
      <c r="A9" t="s">
        <v>20</v>
      </c>
      <c r="B9" s="1">
        <f>AST!B9/ALT!B9</f>
        <v>1.8571428571428572</v>
      </c>
      <c r="C9" s="1">
        <f>AST!C9/ALT!C9</f>
        <v>1.2857142857142858</v>
      </c>
      <c r="D9" s="6">
        <f>AST!D9/ALT!D9</f>
        <v>3.3636363636363638</v>
      </c>
      <c r="E9" s="1">
        <f>AST!E9/ALT!E9</f>
        <v>1.8636363636363635</v>
      </c>
      <c r="F9" s="1">
        <f>AST!F9/ALT!F9</f>
        <v>1.4</v>
      </c>
      <c r="G9" s="1">
        <f>AST!G9/ALT!G9</f>
        <v>0.76923076923076927</v>
      </c>
      <c r="H9">
        <v>0.51</v>
      </c>
      <c r="I9">
        <v>1.98</v>
      </c>
      <c r="J9" s="1">
        <f t="shared" ref="J9" si="8">AVERAGE(B9:D9)</f>
        <v>2.168831168831169</v>
      </c>
      <c r="K9" s="1">
        <f t="shared" ref="K9" si="9">AVERAGE(E9:G9)</f>
        <v>1.3442890442890443</v>
      </c>
      <c r="L9" s="1">
        <f t="shared" ref="L9" si="10">_xlfn.STDEV.P(B9:D9)</f>
        <v>0.87647104656926422</v>
      </c>
      <c r="M9" s="1">
        <f t="shared" ref="M9" si="11">_xlfn.STDEV.P(E9:G9)</f>
        <v>0.44852252578604246</v>
      </c>
    </row>
    <row r="10" spans="1:18" x14ac:dyDescent="0.25">
      <c r="A10" t="s">
        <v>21</v>
      </c>
      <c r="B10" s="1">
        <f>AST!B10/ALT!B10</f>
        <v>2</v>
      </c>
      <c r="C10" s="1">
        <f>AST!C10/ALT!C10</f>
        <v>1.9130434782608696</v>
      </c>
      <c r="D10" s="6">
        <f>AST!D10/ALT!D10</f>
        <v>2.3888888888888888</v>
      </c>
      <c r="E10" s="1">
        <f>AST!E10/ALT!E10</f>
        <v>3.3636363636363638</v>
      </c>
      <c r="F10" s="1">
        <f>AST!F10/ALT!F10</f>
        <v>1.4545454545454546</v>
      </c>
      <c r="G10" s="1">
        <f>AST!G10/ALT!G10</f>
        <v>0.9</v>
      </c>
      <c r="H10">
        <v>0.51</v>
      </c>
      <c r="I10">
        <v>1.98</v>
      </c>
      <c r="J10" s="1">
        <f t="shared" ref="J10" si="12">AVERAGE(B10:D10)</f>
        <v>2.1006441223832528</v>
      </c>
      <c r="K10" s="1">
        <f t="shared" ref="K10" si="13">AVERAGE(E10:G10)</f>
        <v>1.9060606060606062</v>
      </c>
      <c r="L10" s="1">
        <f t="shared" ref="L10" si="14">_xlfn.STDEV.P(B10:D10)</f>
        <v>0.20688828423678068</v>
      </c>
      <c r="M10" s="1">
        <f t="shared" ref="M10" si="15">_xlfn.STDEV.P(E10:G10)</f>
        <v>1.0552331439366573</v>
      </c>
    </row>
  </sheetData>
  <mergeCells count="1">
    <mergeCell ref="Q2:R2"/>
  </mergeCells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R10"/>
  <sheetViews>
    <sheetView workbookViewId="0">
      <selection activeCell="P6" sqref="P6"/>
    </sheetView>
  </sheetViews>
  <sheetFormatPr defaultRowHeight="15" x14ac:dyDescent="0.25"/>
  <sheetData>
    <row r="1" spans="1:18" s="7" customFormat="1" ht="30.75" thickBot="1" x14ac:dyDescent="0.3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 s="1">
        <f>(AST!B2/53)/PLT!B2*100</f>
        <v>0.12943694927067256</v>
      </c>
      <c r="C2" s="1">
        <f>(AST!C2/53)/PLT!C2*100</f>
        <v>0.2539912917271408</v>
      </c>
      <c r="D2" s="1">
        <f>(AST!D2/53)/PLT!D2*100</f>
        <v>0.18506815924889411</v>
      </c>
      <c r="E2" s="1">
        <f>(AST!E2/53)/PLT!E2*100</f>
        <v>0.24368168209983987</v>
      </c>
      <c r="F2" s="1">
        <f>(AST!F2/53)/PLT!F2*100</f>
        <v>0.23417636825906596</v>
      </c>
      <c r="G2" s="1">
        <f>(AST!G2/53)/PLT!G2*100</f>
        <v>0.24314335732347792</v>
      </c>
      <c r="H2">
        <v>0.09</v>
      </c>
      <c r="I2">
        <v>0.28999999999999998</v>
      </c>
      <c r="J2" s="1">
        <f t="shared" ref="J2:J10" si="0">AVERAGE(B2:D2)</f>
        <v>0.18949880008223582</v>
      </c>
      <c r="K2" s="1">
        <f t="shared" ref="K2:K10" si="1">AVERAGE(E2:G2)</f>
        <v>0.24033380256079459</v>
      </c>
      <c r="L2" s="1">
        <f t="shared" ref="L2:L10" si="2">_xlfn.STDEV.P(B2:D2)</f>
        <v>5.0945519854293721E-2</v>
      </c>
      <c r="M2" s="1">
        <f t="shared" ref="M2:M10" si="3">_xlfn.STDEV.P(E2:G2)</f>
        <v>4.3595065681251485E-3</v>
      </c>
      <c r="Q2" s="19" t="s">
        <v>4</v>
      </c>
      <c r="R2" s="20"/>
    </row>
    <row r="3" spans="1:18" x14ac:dyDescent="0.25">
      <c r="A3" t="s">
        <v>14</v>
      </c>
      <c r="B3" s="1">
        <f>(AST!B3/53)/PLT!B3*100</f>
        <v>0.13712154453707767</v>
      </c>
      <c r="C3" s="1">
        <f>(AST!C3/53)/PLT!C3*100</f>
        <v>0.23518092896466941</v>
      </c>
      <c r="D3" s="5">
        <f>(AST!D3/53)/PLT!D3*100</f>
        <v>0.19756989034871086</v>
      </c>
      <c r="E3" s="1">
        <f>(AST!E3/53)/PLT!E3*100</f>
        <v>0.15554203016162846</v>
      </c>
      <c r="F3" s="1">
        <f>(AST!F3/53)/PLT!F3*100</f>
        <v>0.27702905061395622</v>
      </c>
      <c r="G3" s="1">
        <f>(AST!G3/53)/PLT!G3*100</f>
        <v>0.20311080228766903</v>
      </c>
      <c r="H3">
        <v>0.09</v>
      </c>
      <c r="I3">
        <v>0.28999999999999998</v>
      </c>
      <c r="J3" s="1">
        <f t="shared" si="0"/>
        <v>0.18995745461681932</v>
      </c>
      <c r="K3" s="1">
        <f t="shared" si="1"/>
        <v>0.2118939610210846</v>
      </c>
      <c r="L3" s="1">
        <f t="shared" si="2"/>
        <v>4.039284261606018E-2</v>
      </c>
      <c r="M3" s="1">
        <f t="shared" si="3"/>
        <v>4.9984210457559054E-2</v>
      </c>
    </row>
    <row r="4" spans="1:18" x14ac:dyDescent="0.25">
      <c r="A4" t="s">
        <v>15</v>
      </c>
      <c r="B4" s="1">
        <f>(AST!B4/53)/PLT!B4*100</f>
        <v>0.30323450134770891</v>
      </c>
      <c r="C4" s="1">
        <f>(AST!C4/53)/PLT!C4*100</f>
        <v>0.39187227866473151</v>
      </c>
      <c r="D4" s="1">
        <f>(AST!D4/53)/PLT!D4*100</f>
        <v>0.23584905660377362</v>
      </c>
      <c r="E4" s="1">
        <f>(AST!E4/53)/PLT!E4*100</f>
        <v>0.21911138161898963</v>
      </c>
      <c r="F4" s="1">
        <f>(AST!F4/53)/PLT!F4*100</f>
        <v>0.27134473401905729</v>
      </c>
      <c r="G4" s="1">
        <f>(AST!G4/53)/PLT!G4*100</f>
        <v>0.19534972365161046</v>
      </c>
      <c r="H4">
        <v>0.09</v>
      </c>
      <c r="I4">
        <v>0.28999999999999998</v>
      </c>
      <c r="J4" s="1">
        <f t="shared" si="0"/>
        <v>0.31031861220540469</v>
      </c>
      <c r="K4" s="1">
        <f t="shared" si="1"/>
        <v>0.22860194642988577</v>
      </c>
      <c r="L4" s="1">
        <f t="shared" si="2"/>
        <v>6.3892878714057036E-2</v>
      </c>
      <c r="M4" s="1">
        <f t="shared" si="3"/>
        <v>3.1742332570343923E-2</v>
      </c>
    </row>
    <row r="5" spans="1:18" x14ac:dyDescent="0.25">
      <c r="A5" t="s">
        <v>16</v>
      </c>
      <c r="B5" s="1">
        <f>(AST!B5/53)/PLT!B5*100</f>
        <v>0.21466500960343463</v>
      </c>
      <c r="C5" s="1">
        <f>(AST!C5/53)/PLT!C5*100</f>
        <v>0.38562181517697286</v>
      </c>
      <c r="D5" s="1">
        <f>(AST!D5/53)/PLT!D5*100</f>
        <v>0.33730367871824601</v>
      </c>
      <c r="E5" s="1">
        <f>(AST!E5/53)/PLT!E5*100</f>
        <v>0.32506536640520106</v>
      </c>
      <c r="F5" s="1">
        <f>(AST!F5/53)/PLT!F5*100</f>
        <v>0.27048423274838373</v>
      </c>
      <c r="G5" s="1">
        <f>(AST!G5/53)/PLT!G5*100</f>
        <v>0.2397581569894715</v>
      </c>
      <c r="H5">
        <v>0.09</v>
      </c>
      <c r="I5">
        <v>0.28999999999999998</v>
      </c>
      <c r="J5" s="1">
        <f t="shared" si="0"/>
        <v>0.31253016783288451</v>
      </c>
      <c r="K5" s="1">
        <f t="shared" si="1"/>
        <v>0.27843591871435214</v>
      </c>
      <c r="L5" s="1">
        <f t="shared" si="2"/>
        <v>7.1957637881221184E-2</v>
      </c>
      <c r="M5" s="1">
        <f t="shared" si="3"/>
        <v>3.5277490243787339E-2</v>
      </c>
    </row>
    <row r="6" spans="1:18" x14ac:dyDescent="0.25">
      <c r="A6" t="s">
        <v>17</v>
      </c>
      <c r="B6" s="1">
        <f>(AST!B6/53)/PLT!B6*100</f>
        <v>0.15588883513411814</v>
      </c>
      <c r="C6" s="1">
        <f>(AST!C6/53)/PLT!C6*100</f>
        <v>0.30140454518054133</v>
      </c>
      <c r="D6" s="1">
        <f>(AST!D6/53)/PLT!D6*100</f>
        <v>0.18210329303454903</v>
      </c>
      <c r="E6" s="1">
        <f>(AST!E6/53)/PLT!E6*100</f>
        <v>0.24013722126929671</v>
      </c>
      <c r="F6" s="1">
        <f>(AST!F6/53)/PLT!F6*100</f>
        <v>0.24640946212334552</v>
      </c>
      <c r="G6" s="1">
        <f>(AST!G6/53)/PLT!G6*100</f>
        <v>0.24909900360398557</v>
      </c>
      <c r="H6">
        <v>0.09</v>
      </c>
      <c r="I6">
        <v>0.28999999999999998</v>
      </c>
      <c r="J6" s="1">
        <f t="shared" si="0"/>
        <v>0.21313222444973615</v>
      </c>
      <c r="K6" s="1">
        <f t="shared" si="1"/>
        <v>0.24521522899887593</v>
      </c>
      <c r="L6" s="1">
        <f t="shared" si="2"/>
        <v>6.3328779166900023E-2</v>
      </c>
      <c r="M6" s="1">
        <f t="shared" si="3"/>
        <v>3.754821808490219E-3</v>
      </c>
    </row>
    <row r="7" spans="1:18" x14ac:dyDescent="0.25">
      <c r="A7" t="s">
        <v>18</v>
      </c>
      <c r="B7" s="1">
        <f>(AST!B7/53)/PLT!B7*100</f>
        <v>0.19537791671318519</v>
      </c>
      <c r="C7" s="1">
        <f>(AST!C7/53)/PLT!C7*100</f>
        <v>0.34726241463132307</v>
      </c>
      <c r="D7" s="1">
        <f>(AST!D7/53)/PLT!D7*100</f>
        <v>0.18396226415094338</v>
      </c>
      <c r="E7" s="1">
        <f>(AST!E7/53)/PLT!E7*100</f>
        <v>0.16044153510460787</v>
      </c>
      <c r="F7" s="1">
        <f>(AST!F7/53)/PLT!F7*100</f>
        <v>0.21290654136994347</v>
      </c>
      <c r="G7" s="1">
        <f>(AST!G7/53)/PLT!G7*100</f>
        <v>0.13843314191960623</v>
      </c>
      <c r="H7">
        <v>0.09</v>
      </c>
      <c r="I7">
        <v>0.28999999999999998</v>
      </c>
      <c r="J7" s="1">
        <f t="shared" si="0"/>
        <v>0.24220086516515058</v>
      </c>
      <c r="K7" s="1">
        <f t="shared" si="1"/>
        <v>0.1705937394647192</v>
      </c>
      <c r="L7" s="1">
        <f t="shared" si="2"/>
        <v>7.4435771700754286E-2</v>
      </c>
      <c r="M7" s="1">
        <f t="shared" si="3"/>
        <v>3.1239635576720767E-2</v>
      </c>
    </row>
    <row r="8" spans="1:18" x14ac:dyDescent="0.25">
      <c r="A8" t="s">
        <v>19</v>
      </c>
      <c r="B8" s="1">
        <f>(AST!B8/53)/PLT!B8*100</f>
        <v>0.18586313714446634</v>
      </c>
      <c r="C8" s="1">
        <f>(AST!C8/53)/PLT!C8*100</f>
        <v>0.32281404797684643</v>
      </c>
      <c r="D8" s="1">
        <f>(AST!D8/53)/PLT!D8*100</f>
        <v>0.12199089134677944</v>
      </c>
      <c r="E8" s="1">
        <f>(AST!E8/53)/PLT!E8*100</f>
        <v>0.1297169811320755</v>
      </c>
      <c r="F8" s="1">
        <f>(AST!F8/53)/PLT!F8*100</f>
        <v>0.23009664058904739</v>
      </c>
      <c r="G8" s="1">
        <f>(AST!G8/53)/PLT!G8*100</f>
        <v>0.19462615559279883</v>
      </c>
      <c r="H8">
        <v>0.09</v>
      </c>
      <c r="I8">
        <v>0.28999999999999998</v>
      </c>
      <c r="J8" s="1">
        <f t="shared" si="0"/>
        <v>0.21022269215603073</v>
      </c>
      <c r="K8" s="1">
        <f t="shared" si="1"/>
        <v>0.18481325910464055</v>
      </c>
      <c r="L8" s="1">
        <f t="shared" si="2"/>
        <v>8.3775597083268302E-2</v>
      </c>
      <c r="M8" s="1">
        <f t="shared" si="3"/>
        <v>4.1563114346656722E-2</v>
      </c>
    </row>
    <row r="9" spans="1:18" x14ac:dyDescent="0.25">
      <c r="A9" t="s">
        <v>20</v>
      </c>
      <c r="B9" s="1">
        <f>(AST!B9/53)/PLT!B9*100</f>
        <v>0.16190298275110532</v>
      </c>
      <c r="C9" s="1">
        <f>(AST!C9/53)/PLT!C9*100</f>
        <v>0.27656566898162377</v>
      </c>
      <c r="D9" s="1">
        <f>(AST!D9/53)/PLT!D9*100</f>
        <v>0.24668311220748049</v>
      </c>
      <c r="E9" s="1">
        <f>(AST!E9/53)/PLT!E9*100</f>
        <v>0.25615394227164812</v>
      </c>
      <c r="F9" s="1">
        <f>(AST!F9/53)/PLT!F9*100</f>
        <v>0.21921240115869411</v>
      </c>
      <c r="G9" s="1">
        <f>(AST!G9/53)/PLT!G9*100</f>
        <v>0.20620682544592225</v>
      </c>
      <c r="H9">
        <v>0.09</v>
      </c>
      <c r="I9">
        <v>0.28999999999999998</v>
      </c>
      <c r="J9" s="1">
        <f t="shared" si="0"/>
        <v>0.22838392131340321</v>
      </c>
      <c r="K9" s="1">
        <f t="shared" si="1"/>
        <v>0.22719105629208816</v>
      </c>
      <c r="L9" s="1">
        <f t="shared" si="2"/>
        <v>4.8566299659558089E-2</v>
      </c>
      <c r="M9" s="1">
        <f t="shared" si="3"/>
        <v>2.1156918854185792E-2</v>
      </c>
    </row>
    <row r="10" spans="1:18" x14ac:dyDescent="0.25">
      <c r="A10" t="s">
        <v>21</v>
      </c>
      <c r="B10" s="1">
        <f>(AST!B10/53)/PLT!B10*100</f>
        <v>0.19210977701543738</v>
      </c>
      <c r="C10" s="1">
        <f>(AST!C10/53)/PLT!C10*100</f>
        <v>0.56475420356821981</v>
      </c>
      <c r="D10" s="1">
        <f>(AST!D10/53)/PLT!D10*100</f>
        <v>0.22350434014241907</v>
      </c>
      <c r="E10" s="1">
        <f>(AST!E10/53)/PLT!E10*100</f>
        <v>0.16903467495088856</v>
      </c>
      <c r="F10" s="1">
        <f>(AST!F10/53)/PLT!F10*100</f>
        <v>0.23584905660377359</v>
      </c>
      <c r="G10" s="1">
        <f>(AST!G10/53)/PLT!G10*100</f>
        <v>0.22197558268590456</v>
      </c>
      <c r="H10">
        <v>0.09</v>
      </c>
      <c r="I10">
        <v>0.28999999999999998</v>
      </c>
      <c r="J10" s="1">
        <f t="shared" si="0"/>
        <v>0.32678944024202544</v>
      </c>
      <c r="K10" s="1">
        <f t="shared" si="1"/>
        <v>0.20895310474685558</v>
      </c>
      <c r="L10" s="1">
        <f t="shared" si="2"/>
        <v>0.16875391568227843</v>
      </c>
      <c r="M10" s="1">
        <f t="shared" si="3"/>
        <v>2.8789223651325947E-2</v>
      </c>
    </row>
  </sheetData>
  <mergeCells count="1">
    <mergeCell ref="Q2:R2"/>
  </mergeCells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10"/>
  <sheetViews>
    <sheetView workbookViewId="0">
      <selection activeCell="P8" sqref="P8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f>TP!B2-Alb!B2</f>
        <v>3.6</v>
      </c>
      <c r="C2">
        <f>TP!C2-Alb!C2</f>
        <v>3.6</v>
      </c>
      <c r="D2">
        <f>TP!D2-Alb!D2</f>
        <v>3.8000000000000003</v>
      </c>
      <c r="E2">
        <f>TP!E2-Alb!E2</f>
        <v>3.8</v>
      </c>
      <c r="F2">
        <f>TP!F2-Alb!F2</f>
        <v>3.5</v>
      </c>
      <c r="G2">
        <f>TP!G2-Alb!G2</f>
        <v>3.3999999999999995</v>
      </c>
      <c r="H2">
        <v>3.1</v>
      </c>
      <c r="I2">
        <v>3.8</v>
      </c>
      <c r="J2" s="2">
        <f t="shared" ref="J2:J7" si="0">AVERAGE(B2:D2)</f>
        <v>3.6666666666666665</v>
      </c>
      <c r="K2" s="2">
        <f t="shared" ref="K2:K7" si="1">AVERAGE(E2:G2)</f>
        <v>3.5666666666666664</v>
      </c>
      <c r="L2" s="2">
        <f t="shared" ref="L2:L7" si="2">_xlfn.STDEV.P(B2:D2)</f>
        <v>9.4280904158206419E-2</v>
      </c>
      <c r="M2" s="2">
        <f t="shared" ref="M2:M7" si="3">_xlfn.STDEV.P(E2:G2)</f>
        <v>0.16996731711975957</v>
      </c>
    </row>
    <row r="3" spans="1:13" x14ac:dyDescent="0.25">
      <c r="A3" t="s">
        <v>14</v>
      </c>
      <c r="B3">
        <f>TP!B3-Alb!B3</f>
        <v>3.7</v>
      </c>
      <c r="C3">
        <f>TP!C3-Alb!C3</f>
        <v>3.6000000000000005</v>
      </c>
      <c r="D3">
        <f>TP!D3-Alb!D3</f>
        <v>3.5999999999999996</v>
      </c>
      <c r="E3">
        <f>TP!E3-Alb!E3</f>
        <v>3.8</v>
      </c>
      <c r="F3">
        <f>TP!F3-Alb!F3</f>
        <v>3.5</v>
      </c>
      <c r="G3">
        <f>TP!G3-Alb!G3</f>
        <v>3.4000000000000004</v>
      </c>
      <c r="H3">
        <v>3.1</v>
      </c>
      <c r="I3">
        <v>3.8</v>
      </c>
      <c r="J3" s="2">
        <f t="shared" si="0"/>
        <v>3.6333333333333333</v>
      </c>
      <c r="K3" s="2">
        <f t="shared" si="1"/>
        <v>3.5666666666666664</v>
      </c>
      <c r="L3" s="2">
        <f t="shared" si="2"/>
        <v>4.7140452079103216E-2</v>
      </c>
      <c r="M3" s="2">
        <f t="shared" si="3"/>
        <v>0.16996731711975929</v>
      </c>
    </row>
    <row r="4" spans="1:13" x14ac:dyDescent="0.25">
      <c r="A4" t="s">
        <v>15</v>
      </c>
      <c r="B4">
        <f>TP!B4-Alb!B4</f>
        <v>3.5</v>
      </c>
      <c r="C4">
        <f>TP!C4-Alb!C4</f>
        <v>3.6000000000000005</v>
      </c>
      <c r="D4">
        <f>TP!D4-Alb!D4</f>
        <v>3.6999999999999997</v>
      </c>
      <c r="E4">
        <f>TP!E4-Alb!E4</f>
        <v>3.5999999999999996</v>
      </c>
      <c r="F4">
        <f>TP!F4-Alb!F4</f>
        <v>3.6000000000000005</v>
      </c>
      <c r="G4">
        <f>TP!G4-Alb!G4</f>
        <v>3.4</v>
      </c>
      <c r="H4">
        <v>3.1</v>
      </c>
      <c r="I4">
        <v>3.8</v>
      </c>
      <c r="J4" s="2">
        <f t="shared" si="0"/>
        <v>3.6</v>
      </c>
      <c r="K4" s="2">
        <f t="shared" si="1"/>
        <v>3.5333333333333332</v>
      </c>
      <c r="L4" s="2">
        <f t="shared" si="2"/>
        <v>8.1649658092772498E-2</v>
      </c>
      <c r="M4" s="2">
        <f t="shared" si="3"/>
        <v>9.4280904158206419E-2</v>
      </c>
    </row>
    <row r="5" spans="1:13" x14ac:dyDescent="0.25">
      <c r="A5" t="s">
        <v>16</v>
      </c>
      <c r="B5">
        <f>TP!B5-Alb!B5</f>
        <v>3.6</v>
      </c>
      <c r="C5">
        <f>TP!C5-Alb!C5</f>
        <v>3.6</v>
      </c>
      <c r="D5">
        <f>TP!D5-Alb!D5</f>
        <v>3.6000000000000005</v>
      </c>
      <c r="E5">
        <f>TP!E5-Alb!E5</f>
        <v>3.6</v>
      </c>
      <c r="F5">
        <f>TP!F5-Alb!F5</f>
        <v>3.5999999999999996</v>
      </c>
      <c r="G5">
        <f>TP!G5-Alb!G5</f>
        <v>3.5</v>
      </c>
      <c r="H5">
        <v>3.1</v>
      </c>
      <c r="I5">
        <v>3.8</v>
      </c>
      <c r="J5" s="2">
        <f t="shared" si="0"/>
        <v>3.6</v>
      </c>
      <c r="K5" s="2">
        <f t="shared" si="1"/>
        <v>3.5666666666666664</v>
      </c>
      <c r="L5" s="2">
        <f t="shared" si="2"/>
        <v>2.5639502485114184E-16</v>
      </c>
      <c r="M5" s="2">
        <f t="shared" si="3"/>
        <v>4.7140452079103105E-2</v>
      </c>
    </row>
    <row r="6" spans="1:13" x14ac:dyDescent="0.25">
      <c r="A6" t="s">
        <v>17</v>
      </c>
      <c r="B6">
        <f>TP!B6-Alb!B6</f>
        <v>3.7</v>
      </c>
      <c r="C6">
        <f>TP!C6-Alb!C6</f>
        <v>3.7</v>
      </c>
      <c r="D6">
        <f>TP!D6-Alb!D6</f>
        <v>3.6999999999999997</v>
      </c>
      <c r="E6">
        <f>TP!E6-Alb!E6</f>
        <v>3.5</v>
      </c>
      <c r="F6">
        <f>TP!F6-Alb!F6</f>
        <v>3.5</v>
      </c>
      <c r="G6">
        <f>TP!G6-Alb!G6</f>
        <v>3.4000000000000004</v>
      </c>
      <c r="H6">
        <v>3.1</v>
      </c>
      <c r="I6">
        <v>3.8</v>
      </c>
      <c r="J6" s="2">
        <f t="shared" si="0"/>
        <v>3.6999999999999997</v>
      </c>
      <c r="K6" s="2">
        <f t="shared" si="1"/>
        <v>3.4666666666666668</v>
      </c>
      <c r="L6" s="2">
        <f t="shared" si="2"/>
        <v>3.6259732146947156E-16</v>
      </c>
      <c r="M6" s="2">
        <f t="shared" si="3"/>
        <v>4.7140452079103001E-2</v>
      </c>
    </row>
    <row r="7" spans="1:13" x14ac:dyDescent="0.25">
      <c r="A7" t="s">
        <v>18</v>
      </c>
      <c r="B7">
        <f>TP!B7-Alb!B7</f>
        <v>3.8</v>
      </c>
      <c r="C7">
        <f>TP!C7-Alb!C7</f>
        <v>4</v>
      </c>
      <c r="D7">
        <f>TP!D7-Alb!D7</f>
        <v>4</v>
      </c>
      <c r="E7">
        <f>TP!E7-Alb!E7</f>
        <v>3.8000000000000003</v>
      </c>
      <c r="F7">
        <f>TP!F7-Alb!F7</f>
        <v>3.6999999999999997</v>
      </c>
      <c r="G7">
        <f>TP!G7-Alb!G7</f>
        <v>3.5999999999999996</v>
      </c>
      <c r="H7">
        <v>3.1</v>
      </c>
      <c r="I7">
        <v>3.8</v>
      </c>
      <c r="J7" s="2">
        <f t="shared" si="0"/>
        <v>3.9333333333333336</v>
      </c>
      <c r="K7" s="2">
        <f t="shared" si="1"/>
        <v>3.6999999999999997</v>
      </c>
      <c r="L7" s="2">
        <f t="shared" si="2"/>
        <v>9.4280904158206433E-2</v>
      </c>
      <c r="M7" s="2">
        <f t="shared" si="3"/>
        <v>8.1649658092772845E-2</v>
      </c>
    </row>
    <row r="8" spans="1:13" x14ac:dyDescent="0.25">
      <c r="A8" t="s">
        <v>19</v>
      </c>
      <c r="B8">
        <f>TP!B8-Alb!B8</f>
        <v>3.6000000000000005</v>
      </c>
      <c r="C8">
        <f>TP!C8-Alb!C8</f>
        <v>3.8000000000000003</v>
      </c>
      <c r="D8">
        <f>TP!D8-Alb!D8</f>
        <v>3.8</v>
      </c>
      <c r="E8">
        <f>TP!E8-Alb!E8</f>
        <v>3.5999999999999996</v>
      </c>
      <c r="F8">
        <f>TP!F8-Alb!F8</f>
        <v>3.6</v>
      </c>
      <c r="G8">
        <f>TP!G8-Alb!G8</f>
        <v>3.3</v>
      </c>
      <c r="H8">
        <v>3.1</v>
      </c>
      <c r="I8">
        <v>3.8</v>
      </c>
      <c r="J8" s="2">
        <f t="shared" ref="J8" si="4">AVERAGE(B8:D8)</f>
        <v>3.7333333333333329</v>
      </c>
      <c r="K8" s="2">
        <f t="shared" ref="K8" si="5">AVERAGE(E8:G8)</f>
        <v>3.5</v>
      </c>
      <c r="L8" s="2">
        <f t="shared" ref="L8" si="6">_xlfn.STDEV.P(B8:D8)</f>
        <v>9.42809041582061E-2</v>
      </c>
      <c r="M8" s="2">
        <f t="shared" ref="M8" si="7">_xlfn.STDEV.P(E8:G8)</f>
        <v>0.14142135623730953</v>
      </c>
    </row>
    <row r="9" spans="1:13" x14ac:dyDescent="0.25">
      <c r="A9" t="s">
        <v>20</v>
      </c>
      <c r="B9">
        <f>TP!B9-Alb!B9</f>
        <v>3.5999999999999996</v>
      </c>
      <c r="C9">
        <f>TP!C9-Alb!C9</f>
        <v>3.6000000000000005</v>
      </c>
      <c r="D9">
        <f>TP!D9-Alb!D9</f>
        <v>4</v>
      </c>
      <c r="E9">
        <f>TP!E9-Alb!E9</f>
        <v>3.5999999999999996</v>
      </c>
      <c r="F9">
        <f>TP!F9-Alb!F9</f>
        <v>3.3000000000000003</v>
      </c>
      <c r="G9">
        <f>TP!G9-Alb!G9</f>
        <v>3.3</v>
      </c>
      <c r="H9">
        <v>3.1</v>
      </c>
      <c r="I9">
        <v>3.8</v>
      </c>
      <c r="J9" s="2">
        <f t="shared" ref="J9" si="8">AVERAGE(B9:D9)</f>
        <v>3.7333333333333329</v>
      </c>
      <c r="K9" s="2">
        <f t="shared" ref="K9" si="9">AVERAGE(E9:G9)</f>
        <v>3.4</v>
      </c>
      <c r="L9" s="2">
        <f t="shared" ref="L9" si="10">_xlfn.STDEV.P(B9:D9)</f>
        <v>0.18856180831641264</v>
      </c>
      <c r="M9" s="2">
        <f t="shared" ref="M9" si="11">_xlfn.STDEV.P(E9:G9)</f>
        <v>0.14142135623730931</v>
      </c>
    </row>
    <row r="10" spans="1:13" x14ac:dyDescent="0.25">
      <c r="A10" t="s">
        <v>21</v>
      </c>
      <c r="B10">
        <f>TP!B10-Alb!B10</f>
        <v>3.5999999999999996</v>
      </c>
      <c r="C10">
        <f>TP!C10-Alb!C10</f>
        <v>3.5000000000000004</v>
      </c>
      <c r="D10">
        <f>TP!D10-Alb!D10</f>
        <v>4.0999999999999996</v>
      </c>
      <c r="E10">
        <f>TP!E10-Alb!E10</f>
        <v>3.5</v>
      </c>
      <c r="F10">
        <f>TP!F10-Alb!F10</f>
        <v>3.5000000000000004</v>
      </c>
      <c r="G10">
        <f>TP!G10-Alb!G10</f>
        <v>3.4000000000000004</v>
      </c>
      <c r="H10">
        <v>3.1</v>
      </c>
      <c r="I10">
        <v>3.8</v>
      </c>
      <c r="J10" s="2">
        <f t="shared" ref="J10" si="12">AVERAGE(B10:D10)</f>
        <v>3.7333333333333329</v>
      </c>
      <c r="K10" s="2">
        <f t="shared" ref="K10" si="13">AVERAGE(E10:G10)</f>
        <v>3.4666666666666668</v>
      </c>
      <c r="L10" s="2">
        <f t="shared" ref="L10" si="14">_xlfn.STDEV.P(B10:D10)</f>
        <v>0.26246692913372682</v>
      </c>
      <c r="M10" s="2">
        <f t="shared" ref="M10" si="15">_xlfn.STDEV.P(E10:G10)</f>
        <v>4.7140452079103105E-2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M10"/>
  <sheetViews>
    <sheetView workbookViewId="0">
      <selection activeCell="N4" sqref="N4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 s="1">
        <f>Alb!B2/Glob!B2</f>
        <v>1</v>
      </c>
      <c r="C2" s="1">
        <f>Alb!C2/Glob!C2</f>
        <v>1</v>
      </c>
      <c r="D2" s="1">
        <f>Alb!D2/Glob!D2</f>
        <v>1.0263157894736841</v>
      </c>
      <c r="E2" s="1">
        <f>Alb!E2/Glob!E2</f>
        <v>0.86842105263157898</v>
      </c>
      <c r="F2" s="1">
        <f>Alb!F2/Glob!F2</f>
        <v>0.94285714285714284</v>
      </c>
      <c r="G2" s="1">
        <f>Alb!G2/Glob!G2</f>
        <v>1.0882352941176472</v>
      </c>
      <c r="H2">
        <v>0.78</v>
      </c>
      <c r="I2">
        <v>1.0900000000000001</v>
      </c>
      <c r="J2" s="1">
        <f t="shared" ref="J2:J7" si="0">AVERAGE(B2:D2)</f>
        <v>1.0087719298245614</v>
      </c>
      <c r="K2" s="1">
        <f t="shared" ref="K2:K7" si="1">AVERAGE(E2:G2)</f>
        <v>0.96650449653545634</v>
      </c>
      <c r="L2" s="1">
        <f t="shared" ref="L2:L7" si="2">_xlfn.STDEV.P(B2:D2)</f>
        <v>1.2405382126079716E-2</v>
      </c>
      <c r="M2" s="1">
        <f t="shared" ref="M2:M7" si="3">_xlfn.STDEV.P(E2:G2)</f>
        <v>9.1283343467886899E-2</v>
      </c>
    </row>
    <row r="3" spans="1:13" x14ac:dyDescent="0.25">
      <c r="A3" t="s">
        <v>14</v>
      </c>
      <c r="B3" s="1">
        <f>Alb!B3/Glob!B3</f>
        <v>0.89189189189189177</v>
      </c>
      <c r="C3" s="1">
        <f>Alb!C3/Glob!C3</f>
        <v>0.91666666666666652</v>
      </c>
      <c r="D3" s="1">
        <f>Alb!D3/Glob!D3</f>
        <v>0.97222222222222232</v>
      </c>
      <c r="E3" s="1">
        <f>Alb!E3/Glob!E3</f>
        <v>0.78947368421052633</v>
      </c>
      <c r="F3" s="1">
        <f>Alb!F3/Glob!F3</f>
        <v>0.8571428571428571</v>
      </c>
      <c r="G3" s="1">
        <f>Alb!G3/Glob!G3</f>
        <v>0.97058823529411753</v>
      </c>
      <c r="H3">
        <v>0.78</v>
      </c>
      <c r="I3">
        <v>1.0900000000000001</v>
      </c>
      <c r="J3" s="1">
        <f t="shared" si="0"/>
        <v>0.9269269269269268</v>
      </c>
      <c r="K3" s="1">
        <f t="shared" si="1"/>
        <v>0.87240159221583369</v>
      </c>
      <c r="L3" s="1">
        <f t="shared" si="2"/>
        <v>3.3587648505576315E-2</v>
      </c>
      <c r="M3" s="1">
        <f t="shared" si="3"/>
        <v>7.4722785014894239E-2</v>
      </c>
    </row>
    <row r="4" spans="1:13" x14ac:dyDescent="0.25">
      <c r="A4" t="s">
        <v>15</v>
      </c>
      <c r="B4" s="1">
        <f>Alb!B4/Glob!B4</f>
        <v>0.91428571428571437</v>
      </c>
      <c r="C4" s="1">
        <f>Alb!C4/Glob!C4</f>
        <v>0.91666666666666652</v>
      </c>
      <c r="D4" s="1">
        <f>Alb!D4/Glob!D4</f>
        <v>0.83783783783783794</v>
      </c>
      <c r="E4" s="1">
        <f>Alb!E4/Glob!E4</f>
        <v>0.83333333333333337</v>
      </c>
      <c r="F4" s="1">
        <f>Alb!F4/Glob!F4</f>
        <v>0.91666666666666652</v>
      </c>
      <c r="G4" s="1">
        <f>Alb!G4/Glob!G4</f>
        <v>0.91176470588235303</v>
      </c>
      <c r="H4">
        <v>0.78</v>
      </c>
      <c r="I4">
        <v>1.0900000000000001</v>
      </c>
      <c r="J4" s="1">
        <f t="shared" si="0"/>
        <v>0.88959673959673957</v>
      </c>
      <c r="K4" s="1">
        <f t="shared" si="1"/>
        <v>0.88725490196078438</v>
      </c>
      <c r="L4" s="1">
        <f t="shared" si="2"/>
        <v>3.6611975882451506E-2</v>
      </c>
      <c r="M4" s="1">
        <f t="shared" si="3"/>
        <v>3.8180789037738277E-2</v>
      </c>
    </row>
    <row r="5" spans="1:13" x14ac:dyDescent="0.25">
      <c r="A5" t="s">
        <v>16</v>
      </c>
      <c r="B5" s="1">
        <f>Alb!B5/Glob!B5</f>
        <v>0.86111111111111116</v>
      </c>
      <c r="C5" s="1">
        <f>Alb!C5/Glob!C5</f>
        <v>0.86111111111111116</v>
      </c>
      <c r="D5" s="1">
        <f>Alb!D5/Glob!D5</f>
        <v>0.77777777777777757</v>
      </c>
      <c r="E5" s="1">
        <f>Alb!E5/Glob!E5</f>
        <v>0.80555555555555547</v>
      </c>
      <c r="F5" s="1">
        <f>Alb!F5/Glob!F5</f>
        <v>0.88888888888888906</v>
      </c>
      <c r="G5" s="1">
        <f>Alb!G5/Glob!G5</f>
        <v>0.8571428571428571</v>
      </c>
      <c r="H5">
        <v>0.78</v>
      </c>
      <c r="I5">
        <v>1.0900000000000001</v>
      </c>
      <c r="J5" s="1">
        <f t="shared" si="0"/>
        <v>0.83333333333333337</v>
      </c>
      <c r="K5" s="1">
        <f t="shared" si="1"/>
        <v>0.85052910052910058</v>
      </c>
      <c r="L5" s="1">
        <f t="shared" si="2"/>
        <v>3.9283710065919429E-2</v>
      </c>
      <c r="M5" s="1">
        <f t="shared" si="3"/>
        <v>3.434062165541589E-2</v>
      </c>
    </row>
    <row r="6" spans="1:13" x14ac:dyDescent="0.25">
      <c r="A6" t="s">
        <v>17</v>
      </c>
      <c r="B6" s="1">
        <f>Alb!B6/Glob!B6</f>
        <v>0.86486486486486491</v>
      </c>
      <c r="C6" s="1">
        <f>Alb!C6/Glob!C6</f>
        <v>0.86486486486486491</v>
      </c>
      <c r="D6" s="1">
        <f>Alb!D6/Glob!D6</f>
        <v>0.78378378378378377</v>
      </c>
      <c r="E6" s="1">
        <f>Alb!E6/Glob!E6</f>
        <v>0.79999999999999993</v>
      </c>
      <c r="F6" s="1">
        <f>Alb!F6/Glob!F6</f>
        <v>0.8571428571428571</v>
      </c>
      <c r="G6" s="1">
        <f>Alb!G6/Glob!G6</f>
        <v>0.97058823529411753</v>
      </c>
      <c r="H6">
        <v>0.78</v>
      </c>
      <c r="I6">
        <v>1.0900000000000001</v>
      </c>
      <c r="J6" s="1">
        <f t="shared" si="0"/>
        <v>0.83783783783783783</v>
      </c>
      <c r="K6" s="1">
        <f t="shared" si="1"/>
        <v>0.87591036414565815</v>
      </c>
      <c r="L6" s="1">
        <f t="shared" si="2"/>
        <v>3.8221988172245841E-2</v>
      </c>
      <c r="M6" s="1">
        <f t="shared" si="3"/>
        <v>7.0895467624362038E-2</v>
      </c>
    </row>
    <row r="7" spans="1:13" x14ac:dyDescent="0.25">
      <c r="A7" t="s">
        <v>18</v>
      </c>
      <c r="B7" s="1">
        <f>Alb!B7/Glob!B7</f>
        <v>0.86842105263157898</v>
      </c>
      <c r="C7" s="1">
        <f>Alb!C7/Glob!C7</f>
        <v>0.82499999999999996</v>
      </c>
      <c r="D7" s="1">
        <f>Alb!D7/Glob!D7</f>
        <v>0.82499999999999996</v>
      </c>
      <c r="E7" s="1">
        <f>Alb!E7/Glob!E7</f>
        <v>0.81578947368421051</v>
      </c>
      <c r="F7" s="1">
        <f>Alb!F7/Glob!F7</f>
        <v>0.83783783783783794</v>
      </c>
      <c r="G7" s="1">
        <f>Alb!G7/Glob!G7</f>
        <v>0.88888888888888906</v>
      </c>
      <c r="H7">
        <v>0.78</v>
      </c>
      <c r="I7">
        <v>1.0900000000000001</v>
      </c>
      <c r="J7" s="1">
        <f t="shared" si="0"/>
        <v>0.83947368421052637</v>
      </c>
      <c r="K7" s="1">
        <f t="shared" si="1"/>
        <v>0.84750540013697917</v>
      </c>
      <c r="L7" s="1">
        <f t="shared" si="2"/>
        <v>2.0468880508031678E-2</v>
      </c>
      <c r="M7" s="1">
        <f t="shared" si="3"/>
        <v>3.0615654453479951E-2</v>
      </c>
    </row>
    <row r="8" spans="1:13" x14ac:dyDescent="0.25">
      <c r="A8" t="s">
        <v>19</v>
      </c>
      <c r="B8" s="1">
        <f>Alb!B8/Glob!B8</f>
        <v>0.91666666666666652</v>
      </c>
      <c r="C8" s="1">
        <f>Alb!C8/Glob!C8</f>
        <v>0.89473684210526305</v>
      </c>
      <c r="D8" s="1">
        <f>Alb!D8/Glob!D8</f>
        <v>0.8421052631578948</v>
      </c>
      <c r="E8" s="1">
        <f>Alb!E8/Glob!E8</f>
        <v>0.83333333333333337</v>
      </c>
      <c r="F8" s="1">
        <f>Alb!F8/Glob!F8</f>
        <v>0.86111111111111116</v>
      </c>
      <c r="G8" s="1">
        <f>Alb!G8/Glob!G8</f>
        <v>1</v>
      </c>
      <c r="H8">
        <v>0.78</v>
      </c>
      <c r="I8">
        <v>1.0900000000000001</v>
      </c>
      <c r="J8" s="1">
        <f t="shared" ref="J8" si="4">AVERAGE(B8:D8)</f>
        <v>0.88450292397660812</v>
      </c>
      <c r="K8" s="1">
        <f t="shared" ref="K8" si="5">AVERAGE(E8:G8)</f>
        <v>0.89814814814814825</v>
      </c>
      <c r="L8" s="1">
        <f t="shared" ref="L8" si="6">_xlfn.STDEV.P(B8:D8)</f>
        <v>3.1287916021977537E-2</v>
      </c>
      <c r="M8" s="1">
        <f t="shared" ref="M8" si="7">_xlfn.STDEV.P(E8:G8)</f>
        <v>7.2907480314924153E-2</v>
      </c>
    </row>
    <row r="9" spans="1:13" x14ac:dyDescent="0.25">
      <c r="A9" t="s">
        <v>20</v>
      </c>
      <c r="B9" s="1">
        <f>Alb!B9/Glob!B9</f>
        <v>0.97222222222222232</v>
      </c>
      <c r="C9" s="1">
        <f>Alb!C9/Glob!C9</f>
        <v>0.91666666666666652</v>
      </c>
      <c r="D9" s="1">
        <f>Alb!D9/Glob!D9</f>
        <v>0.75</v>
      </c>
      <c r="E9" s="1">
        <f>Alb!E9/Glob!E9</f>
        <v>0.83333333333333337</v>
      </c>
      <c r="F9" s="1">
        <f>Alb!F9/Glob!F9</f>
        <v>0.87878787878787867</v>
      </c>
      <c r="G9" s="1">
        <f>Alb!G9/Glob!G9</f>
        <v>0.96969696969696983</v>
      </c>
      <c r="H9">
        <v>0.78</v>
      </c>
      <c r="I9">
        <v>1.0900000000000001</v>
      </c>
      <c r="J9" s="1">
        <f t="shared" ref="J9" si="8">AVERAGE(B9:D9)</f>
        <v>0.87962962962962965</v>
      </c>
      <c r="K9" s="1">
        <f t="shared" ref="K9" si="9">AVERAGE(E9:G9)</f>
        <v>0.89393939393939392</v>
      </c>
      <c r="L9" s="1">
        <f t="shared" ref="L9" si="10">_xlfn.STDEV.P(B9:D9)</f>
        <v>9.4426287288755226E-2</v>
      </c>
      <c r="M9" s="1">
        <f t="shared" ref="M9" si="11">_xlfn.STDEV.P(E9:G9)</f>
        <v>5.6691778587484025E-2</v>
      </c>
    </row>
    <row r="10" spans="1:13" x14ac:dyDescent="0.25">
      <c r="A10" t="s">
        <v>21</v>
      </c>
      <c r="B10" s="1">
        <f>Alb!B10/Glob!B10</f>
        <v>0.97222222222222232</v>
      </c>
      <c r="C10" s="1">
        <f>Alb!C10/Glob!C10</f>
        <v>0.97142857142857131</v>
      </c>
      <c r="D10" s="1">
        <f>Alb!D10/Glob!D10</f>
        <v>0.78048780487804892</v>
      </c>
      <c r="E10" s="1">
        <f>Alb!E10/Glob!E10</f>
        <v>0.8571428571428571</v>
      </c>
      <c r="F10" s="1">
        <f>Alb!F10/Glob!F10</f>
        <v>0.8285714285714284</v>
      </c>
      <c r="G10" s="1">
        <f>Alb!G10/Glob!G10</f>
        <v>0.88235294117647045</v>
      </c>
      <c r="H10">
        <v>0.78</v>
      </c>
      <c r="I10">
        <v>1.0900000000000001</v>
      </c>
      <c r="J10" s="1">
        <f t="shared" ref="J10" si="12">AVERAGE(B10:D10)</f>
        <v>0.90804619950961418</v>
      </c>
      <c r="K10" s="1">
        <f t="shared" ref="K10" si="13">AVERAGE(E10:G10)</f>
        <v>0.85602240896358539</v>
      </c>
      <c r="L10" s="1">
        <f t="shared" ref="L10" si="14">_xlfn.STDEV.P(B10:D10)</f>
        <v>9.019798778661739E-2</v>
      </c>
      <c r="M10" s="1">
        <f t="shared" ref="M10" si="15">_xlfn.STDEV.P(E10:G10)</f>
        <v>2.197050033739786E-2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G10"/>
  <sheetViews>
    <sheetView workbookViewId="0">
      <selection sqref="A1:G1"/>
    </sheetView>
  </sheetViews>
  <sheetFormatPr defaultRowHeight="15" x14ac:dyDescent="0.25"/>
  <sheetData>
    <row r="1" spans="1:7" ht="30" x14ac:dyDescent="0.25">
      <c r="A1" s="7"/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</row>
    <row r="2" spans="1:7" x14ac:dyDescent="0.25">
      <c r="A2" t="s">
        <v>1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 t="s">
        <v>14</v>
      </c>
      <c r="B3">
        <v>0</v>
      </c>
      <c r="C3">
        <v>0</v>
      </c>
      <c r="D3">
        <v>2</v>
      </c>
      <c r="E3">
        <v>0</v>
      </c>
      <c r="F3">
        <v>0</v>
      </c>
      <c r="G3">
        <v>0</v>
      </c>
    </row>
    <row r="4" spans="1:7" x14ac:dyDescent="0.25">
      <c r="A4" t="s">
        <v>15</v>
      </c>
      <c r="B4">
        <v>0</v>
      </c>
      <c r="C4">
        <v>0</v>
      </c>
      <c r="D4">
        <v>0</v>
      </c>
      <c r="E4">
        <v>1</v>
      </c>
      <c r="F4">
        <v>1</v>
      </c>
      <c r="G4">
        <v>0</v>
      </c>
    </row>
    <row r="5" spans="1:7" x14ac:dyDescent="0.25">
      <c r="A5" t="s">
        <v>16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</row>
    <row r="6" spans="1:7" x14ac:dyDescent="0.25">
      <c r="A6" t="s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5">
      <c r="A7" t="s">
        <v>1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5">
      <c r="A8" t="s">
        <v>1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5">
      <c r="A9" t="s">
        <v>2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5">
      <c r="A10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10"/>
  <sheetViews>
    <sheetView workbookViewId="0">
      <selection sqref="A1:G1"/>
    </sheetView>
  </sheetViews>
  <sheetFormatPr defaultRowHeight="15" x14ac:dyDescent="0.25"/>
  <sheetData>
    <row r="1" spans="1:7" ht="30" x14ac:dyDescent="0.25">
      <c r="A1" s="7"/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</row>
    <row r="2" spans="1:7" x14ac:dyDescent="0.25">
      <c r="A2" t="s">
        <v>1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 t="s">
        <v>1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5">
      <c r="A4" t="s">
        <v>1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5">
      <c r="A5" t="s">
        <v>16</v>
      </c>
      <c r="B5">
        <v>0</v>
      </c>
      <c r="C5">
        <v>0</v>
      </c>
      <c r="D5">
        <v>0</v>
      </c>
      <c r="E5">
        <v>2</v>
      </c>
      <c r="F5">
        <v>0</v>
      </c>
      <c r="G5">
        <v>0</v>
      </c>
    </row>
    <row r="6" spans="1:7" x14ac:dyDescent="0.25">
      <c r="A6" t="s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5">
      <c r="A7" t="s">
        <v>1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5">
      <c r="A8" t="s">
        <v>1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5">
      <c r="A9" t="s">
        <v>2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5">
      <c r="A10" t="s">
        <v>2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1"/>
  <sheetViews>
    <sheetView topLeftCell="A9"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3880</v>
      </c>
      <c r="C2">
        <v>2610</v>
      </c>
      <c r="D2">
        <v>6500</v>
      </c>
      <c r="E2">
        <v>2720</v>
      </c>
      <c r="F2">
        <v>1860</v>
      </c>
      <c r="G2">
        <v>1450</v>
      </c>
      <c r="H2">
        <v>1005</v>
      </c>
      <c r="I2">
        <v>7071</v>
      </c>
      <c r="J2" s="3">
        <f t="shared" ref="J2:J7" si="0">AVERAGE(B2:D2)</f>
        <v>4330</v>
      </c>
      <c r="K2" s="3">
        <f t="shared" ref="K2:K7" si="1">AVERAGE(E2:G2)</f>
        <v>2010</v>
      </c>
      <c r="L2" s="3">
        <f t="shared" ref="L2:L7" si="2">_xlfn.STDEV.P(B2:D2)</f>
        <v>1619.65016798896</v>
      </c>
      <c r="M2" s="3">
        <f t="shared" ref="M2:M7" si="3">_xlfn.STDEV.P(E2:G2)</f>
        <v>529.2132525425518</v>
      </c>
    </row>
    <row r="3" spans="1:13" x14ac:dyDescent="0.25">
      <c r="A3" t="s">
        <v>14</v>
      </c>
      <c r="B3">
        <v>2750</v>
      </c>
      <c r="C3">
        <v>3840</v>
      </c>
      <c r="D3">
        <v>6140</v>
      </c>
      <c r="E3">
        <v>3000</v>
      </c>
      <c r="F3">
        <v>1630</v>
      </c>
      <c r="G3">
        <v>5430</v>
      </c>
      <c r="H3">
        <v>1005</v>
      </c>
      <c r="I3">
        <v>7071</v>
      </c>
      <c r="J3" s="3">
        <f t="shared" si="0"/>
        <v>4243.333333333333</v>
      </c>
      <c r="K3" s="3">
        <f t="shared" si="1"/>
        <v>3353.3333333333335</v>
      </c>
      <c r="L3" s="3">
        <f t="shared" si="2"/>
        <v>1413.0424228907245</v>
      </c>
      <c r="M3" s="3">
        <f t="shared" si="3"/>
        <v>1571.3334747560395</v>
      </c>
    </row>
    <row r="4" spans="1:13" x14ac:dyDescent="0.25">
      <c r="A4" t="s">
        <v>15</v>
      </c>
      <c r="B4">
        <v>1230</v>
      </c>
      <c r="C4">
        <v>2080</v>
      </c>
      <c r="D4">
        <v>3240</v>
      </c>
      <c r="E4">
        <v>2020</v>
      </c>
      <c r="F4">
        <v>2040</v>
      </c>
      <c r="G4">
        <v>4420</v>
      </c>
      <c r="H4">
        <v>1005</v>
      </c>
      <c r="I4">
        <v>7071</v>
      </c>
      <c r="J4" s="3">
        <f t="shared" si="0"/>
        <v>2183.3333333333335</v>
      </c>
      <c r="K4" s="3">
        <f t="shared" si="1"/>
        <v>2826.6666666666665</v>
      </c>
      <c r="L4" s="3">
        <f t="shared" si="2"/>
        <v>823.82576367147499</v>
      </c>
      <c r="M4" s="3">
        <f t="shared" si="3"/>
        <v>1126.6863903599005</v>
      </c>
    </row>
    <row r="5" spans="1:13" x14ac:dyDescent="0.25">
      <c r="A5" t="s">
        <v>16</v>
      </c>
      <c r="B5">
        <v>2170</v>
      </c>
      <c r="C5">
        <v>4420</v>
      </c>
      <c r="D5">
        <v>3210</v>
      </c>
      <c r="E5">
        <v>3380</v>
      </c>
      <c r="F5">
        <v>2380</v>
      </c>
      <c r="G5">
        <v>2570</v>
      </c>
      <c r="H5">
        <v>1005</v>
      </c>
      <c r="I5">
        <v>7071</v>
      </c>
      <c r="J5" s="3">
        <f t="shared" si="0"/>
        <v>3266.6666666666665</v>
      </c>
      <c r="K5" s="3">
        <f t="shared" si="1"/>
        <v>2776.6666666666665</v>
      </c>
      <c r="L5" s="3">
        <f t="shared" si="2"/>
        <v>919.43219192910328</v>
      </c>
      <c r="M5" s="3">
        <f t="shared" si="3"/>
        <v>433.61529288324488</v>
      </c>
    </row>
    <row r="6" spans="1:13" x14ac:dyDescent="0.25">
      <c r="A6" t="s">
        <v>17</v>
      </c>
      <c r="B6">
        <v>3100</v>
      </c>
      <c r="C6">
        <v>4610</v>
      </c>
      <c r="D6">
        <v>3960</v>
      </c>
      <c r="E6">
        <v>2350</v>
      </c>
      <c r="F6">
        <v>1470</v>
      </c>
      <c r="G6">
        <v>4200</v>
      </c>
      <c r="H6">
        <v>1005</v>
      </c>
      <c r="I6">
        <v>7071</v>
      </c>
      <c r="J6" s="3">
        <f t="shared" si="0"/>
        <v>3890</v>
      </c>
      <c r="K6" s="3">
        <f t="shared" si="1"/>
        <v>2673.3333333333335</v>
      </c>
      <c r="L6" s="3">
        <f t="shared" si="2"/>
        <v>618.43889485273053</v>
      </c>
      <c r="M6" s="3">
        <f t="shared" si="3"/>
        <v>1137.7267783708978</v>
      </c>
    </row>
    <row r="7" spans="1:13" x14ac:dyDescent="0.25">
      <c r="A7" t="s">
        <v>18</v>
      </c>
      <c r="B7">
        <v>2900</v>
      </c>
      <c r="C7">
        <v>3080</v>
      </c>
      <c r="D7">
        <v>3260</v>
      </c>
      <c r="E7">
        <v>3440</v>
      </c>
      <c r="F7">
        <v>2120</v>
      </c>
      <c r="G7">
        <v>1510</v>
      </c>
      <c r="H7">
        <v>1005</v>
      </c>
      <c r="I7">
        <v>7071</v>
      </c>
      <c r="J7" s="3">
        <f t="shared" si="0"/>
        <v>3080</v>
      </c>
      <c r="K7" s="3">
        <f t="shared" si="1"/>
        <v>2356.6666666666665</v>
      </c>
      <c r="L7" s="3">
        <f t="shared" si="2"/>
        <v>146.9693845669907</v>
      </c>
      <c r="M7" s="3">
        <f t="shared" si="3"/>
        <v>805.49501688230339</v>
      </c>
    </row>
    <row r="8" spans="1:13" x14ac:dyDescent="0.25">
      <c r="A8" t="s">
        <v>19</v>
      </c>
      <c r="B8">
        <v>3480</v>
      </c>
      <c r="C8">
        <v>3970</v>
      </c>
      <c r="D8">
        <v>2600</v>
      </c>
      <c r="E8">
        <v>2780</v>
      </c>
      <c r="F8">
        <v>1400</v>
      </c>
      <c r="G8">
        <v>4010</v>
      </c>
      <c r="H8">
        <v>1005</v>
      </c>
      <c r="I8">
        <v>7071</v>
      </c>
      <c r="J8" s="3">
        <f t="shared" ref="J8" si="4">AVERAGE(B8:D8)</f>
        <v>3350</v>
      </c>
      <c r="K8" s="3">
        <f t="shared" ref="K8" si="5">AVERAGE(E8:G8)</f>
        <v>2730</v>
      </c>
      <c r="L8" s="3">
        <f t="shared" ref="L8" si="6">_xlfn.STDEV.P(B8:D8)</f>
        <v>566.80390495008646</v>
      </c>
      <c r="M8" s="3">
        <f t="shared" ref="M8" si="7">_xlfn.STDEV.P(E8:G8)</f>
        <v>1066.1144403862093</v>
      </c>
    </row>
    <row r="9" spans="1:13" x14ac:dyDescent="0.25">
      <c r="A9" t="s">
        <v>20</v>
      </c>
      <c r="B9">
        <v>4060</v>
      </c>
      <c r="C9">
        <v>2460</v>
      </c>
      <c r="D9">
        <v>5270</v>
      </c>
      <c r="E9">
        <v>2290</v>
      </c>
      <c r="F9">
        <v>970</v>
      </c>
      <c r="G9">
        <v>2330</v>
      </c>
      <c r="H9">
        <v>1005</v>
      </c>
      <c r="I9">
        <v>7071</v>
      </c>
      <c r="J9" s="3">
        <f t="shared" ref="J9" si="8">AVERAGE(B9:D9)</f>
        <v>3930</v>
      </c>
      <c r="K9" s="3">
        <f t="shared" ref="K9" si="9">AVERAGE(E9:G9)</f>
        <v>1863.3333333333333</v>
      </c>
      <c r="L9" s="3">
        <f t="shared" ref="L9" si="10">_xlfn.STDEV.P(B9:D9)</f>
        <v>1150.8547548090796</v>
      </c>
      <c r="M9" s="3">
        <f t="shared" ref="M9" si="11">_xlfn.STDEV.P(E9:G9)</f>
        <v>631.89309925721523</v>
      </c>
    </row>
    <row r="10" spans="1:13" x14ac:dyDescent="0.25">
      <c r="A10" t="s">
        <v>21</v>
      </c>
      <c r="B10" s="9">
        <v>6830</v>
      </c>
      <c r="C10" s="9">
        <v>8640</v>
      </c>
      <c r="D10" s="9">
        <v>9380</v>
      </c>
      <c r="E10">
        <v>4580</v>
      </c>
      <c r="F10">
        <v>1600</v>
      </c>
      <c r="G10">
        <v>6330</v>
      </c>
      <c r="H10">
        <v>1005</v>
      </c>
      <c r="I10">
        <v>7071</v>
      </c>
      <c r="J10" s="3">
        <f t="shared" ref="J10" si="12">AVERAGE(B10:D10)</f>
        <v>8283.3333333333339</v>
      </c>
      <c r="K10" s="3">
        <f t="shared" ref="K10" si="13">AVERAGE(E10:G10)</f>
        <v>4170</v>
      </c>
      <c r="L10" s="3">
        <f t="shared" ref="L10" si="14">_xlfn.STDEV.P(B10:D10)</f>
        <v>1071.1468412666657</v>
      </c>
      <c r="M10" s="3">
        <f t="shared" ref="M10" si="15">_xlfn.STDEV.P(E10:G10)</f>
        <v>1952.6563104311692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1"/>
  <sheetViews>
    <sheetView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3220</v>
      </c>
      <c r="C2">
        <v>7510</v>
      </c>
      <c r="D2">
        <v>3560</v>
      </c>
      <c r="E2">
        <v>7670</v>
      </c>
      <c r="F2">
        <v>6930</v>
      </c>
      <c r="G2">
        <v>6580</v>
      </c>
      <c r="H2">
        <v>2119</v>
      </c>
      <c r="I2">
        <v>9537</v>
      </c>
      <c r="J2" s="3">
        <f t="shared" ref="J2:J7" si="0">AVERAGE(B2:D2)</f>
        <v>4763.333333333333</v>
      </c>
      <c r="K2" s="3">
        <f t="shared" ref="K2:K7" si="1">AVERAGE(E2:G2)</f>
        <v>7060</v>
      </c>
      <c r="L2" s="3">
        <f t="shared" ref="L2:L7" si="2">_xlfn.STDEV.P(B2:D2)</f>
        <v>1947.140353327298</v>
      </c>
      <c r="M2" s="3">
        <f t="shared" ref="M2:M7" si="3">_xlfn.STDEV.P(E2:G2)</f>
        <v>454.38603264918549</v>
      </c>
    </row>
    <row r="3" spans="1:13" x14ac:dyDescent="0.25">
      <c r="A3" t="s">
        <v>14</v>
      </c>
      <c r="B3">
        <v>2520</v>
      </c>
      <c r="C3">
        <v>5750</v>
      </c>
      <c r="D3">
        <v>2360</v>
      </c>
      <c r="E3">
        <v>6610</v>
      </c>
      <c r="F3">
        <v>5270</v>
      </c>
      <c r="G3">
        <v>4700</v>
      </c>
      <c r="H3">
        <v>2119</v>
      </c>
      <c r="I3">
        <v>9537</v>
      </c>
      <c r="J3" s="3">
        <f t="shared" si="0"/>
        <v>3543.3333333333335</v>
      </c>
      <c r="K3" s="3">
        <f t="shared" si="1"/>
        <v>5526.666666666667</v>
      </c>
      <c r="L3" s="3">
        <f t="shared" si="2"/>
        <v>1561.7155808775026</v>
      </c>
      <c r="M3" s="3">
        <f t="shared" si="3"/>
        <v>800.59699946699493</v>
      </c>
    </row>
    <row r="4" spans="1:13" x14ac:dyDescent="0.25">
      <c r="A4" t="s">
        <v>15</v>
      </c>
      <c r="B4">
        <v>1410</v>
      </c>
      <c r="C4">
        <v>3910</v>
      </c>
      <c r="D4">
        <v>1080</v>
      </c>
      <c r="E4">
        <v>5620</v>
      </c>
      <c r="F4">
        <v>3480</v>
      </c>
      <c r="G4">
        <v>3910</v>
      </c>
      <c r="H4">
        <v>2119</v>
      </c>
      <c r="I4">
        <v>9537</v>
      </c>
      <c r="J4" s="3">
        <f t="shared" si="0"/>
        <v>2133.3333333333335</v>
      </c>
      <c r="K4" s="3">
        <f t="shared" si="1"/>
        <v>4336.666666666667</v>
      </c>
      <c r="L4" s="3">
        <f t="shared" si="2"/>
        <v>1263.4960317398002</v>
      </c>
      <c r="M4" s="3">
        <f t="shared" si="3"/>
        <v>924.27749560880738</v>
      </c>
    </row>
    <row r="5" spans="1:13" x14ac:dyDescent="0.25">
      <c r="A5" t="s">
        <v>16</v>
      </c>
      <c r="B5">
        <v>2000</v>
      </c>
      <c r="C5">
        <v>5240</v>
      </c>
      <c r="D5">
        <v>1810</v>
      </c>
      <c r="E5">
        <v>3150</v>
      </c>
      <c r="F5">
        <v>3790</v>
      </c>
      <c r="G5">
        <v>3290</v>
      </c>
      <c r="H5">
        <v>2119</v>
      </c>
      <c r="I5">
        <v>9537</v>
      </c>
      <c r="J5" s="3">
        <f t="shared" si="0"/>
        <v>3016.6666666666665</v>
      </c>
      <c r="K5" s="3">
        <f t="shared" si="1"/>
        <v>3410</v>
      </c>
      <c r="L5" s="3">
        <f t="shared" si="2"/>
        <v>1574.0464485593245</v>
      </c>
      <c r="M5" s="3">
        <f t="shared" si="3"/>
        <v>274.71197037382024</v>
      </c>
    </row>
    <row r="6" spans="1:13" x14ac:dyDescent="0.25">
      <c r="A6" t="s">
        <v>17</v>
      </c>
      <c r="B6">
        <v>1390</v>
      </c>
      <c r="C6">
        <v>4790</v>
      </c>
      <c r="D6">
        <v>1690</v>
      </c>
      <c r="E6">
        <v>3970</v>
      </c>
      <c r="F6">
        <v>3270</v>
      </c>
      <c r="G6">
        <v>3670</v>
      </c>
      <c r="H6">
        <v>2119</v>
      </c>
      <c r="I6">
        <v>9537</v>
      </c>
      <c r="J6" s="3">
        <f t="shared" si="0"/>
        <v>2623.3333333333335</v>
      </c>
      <c r="K6" s="3">
        <f t="shared" si="1"/>
        <v>3636.6666666666665</v>
      </c>
      <c r="L6" s="3">
        <f t="shared" si="2"/>
        <v>1536.9522511198004</v>
      </c>
      <c r="M6" s="3">
        <f t="shared" si="3"/>
        <v>286.74417556808754</v>
      </c>
    </row>
    <row r="7" spans="1:13" x14ac:dyDescent="0.25">
      <c r="A7" t="s">
        <v>18</v>
      </c>
      <c r="B7">
        <v>1630</v>
      </c>
      <c r="C7">
        <v>5560</v>
      </c>
      <c r="D7">
        <v>3420</v>
      </c>
      <c r="E7">
        <v>3670</v>
      </c>
      <c r="F7">
        <v>3650</v>
      </c>
      <c r="G7">
        <v>2830</v>
      </c>
      <c r="H7">
        <v>2119</v>
      </c>
      <c r="I7">
        <v>9537</v>
      </c>
      <c r="J7" s="3">
        <f t="shared" si="0"/>
        <v>3536.6666666666665</v>
      </c>
      <c r="K7" s="3">
        <f t="shared" si="1"/>
        <v>3383.3333333333335</v>
      </c>
      <c r="L7" s="3">
        <f t="shared" si="2"/>
        <v>1606.5352643361289</v>
      </c>
      <c r="M7" s="3">
        <f t="shared" si="3"/>
        <v>391.35093657171126</v>
      </c>
    </row>
    <row r="8" spans="1:13" x14ac:dyDescent="0.25">
      <c r="A8" t="s">
        <v>19</v>
      </c>
      <c r="B8">
        <v>1220</v>
      </c>
      <c r="C8">
        <v>4840</v>
      </c>
      <c r="D8">
        <v>2710</v>
      </c>
      <c r="E8">
        <v>3770</v>
      </c>
      <c r="F8">
        <v>2840</v>
      </c>
      <c r="G8">
        <v>2510</v>
      </c>
      <c r="H8">
        <v>2119</v>
      </c>
      <c r="I8">
        <v>9537</v>
      </c>
      <c r="J8" s="3">
        <f t="shared" ref="J8" si="4">AVERAGE(B8:D8)</f>
        <v>2923.3333333333335</v>
      </c>
      <c r="K8" s="3">
        <f t="shared" ref="K8" si="5">AVERAGE(E8:G8)</f>
        <v>3040</v>
      </c>
      <c r="L8" s="3">
        <f t="shared" ref="L8" si="6">_xlfn.STDEV.P(B8:D8)</f>
        <v>1485.5376879171467</v>
      </c>
      <c r="M8" s="3">
        <f t="shared" ref="M8" si="7">_xlfn.STDEV.P(E8:G8)</f>
        <v>533.47914673396565</v>
      </c>
    </row>
    <row r="9" spans="1:13" x14ac:dyDescent="0.25">
      <c r="A9" t="s">
        <v>20</v>
      </c>
      <c r="B9">
        <v>1730</v>
      </c>
      <c r="C9">
        <v>5390</v>
      </c>
      <c r="D9">
        <v>2380</v>
      </c>
      <c r="E9">
        <v>4340</v>
      </c>
      <c r="F9">
        <v>3080</v>
      </c>
      <c r="G9">
        <v>2900</v>
      </c>
      <c r="H9">
        <v>2119</v>
      </c>
      <c r="I9">
        <v>9537</v>
      </c>
      <c r="J9" s="3">
        <f t="shared" ref="J9" si="8">AVERAGE(B9:D9)</f>
        <v>3166.6666666666665</v>
      </c>
      <c r="K9" s="3">
        <f t="shared" ref="K9" si="9">AVERAGE(E9:G9)</f>
        <v>3440</v>
      </c>
      <c r="L9" s="3">
        <f t="shared" ref="L9" si="10">_xlfn.STDEV.P(B9:D9)</f>
        <v>1594.3720463625239</v>
      </c>
      <c r="M9" s="3">
        <f t="shared" ref="M9" si="11">_xlfn.STDEV.P(E9:G9)</f>
        <v>640.62469512187863</v>
      </c>
    </row>
    <row r="10" spans="1:13" x14ac:dyDescent="0.25">
      <c r="A10" t="s">
        <v>21</v>
      </c>
      <c r="B10" s="9">
        <v>1510</v>
      </c>
      <c r="C10" s="9">
        <v>3380</v>
      </c>
      <c r="D10" s="9">
        <v>1660</v>
      </c>
      <c r="E10">
        <v>4220</v>
      </c>
      <c r="F10">
        <v>2760</v>
      </c>
      <c r="G10">
        <v>2210</v>
      </c>
      <c r="H10">
        <v>2119</v>
      </c>
      <c r="I10">
        <v>9537</v>
      </c>
      <c r="J10" s="3">
        <f t="shared" ref="J10" si="12">AVERAGE(B10:D10)</f>
        <v>2183.3333333333335</v>
      </c>
      <c r="K10" s="3">
        <f t="shared" ref="K10" si="13">AVERAGE(E10:G10)</f>
        <v>3063.3333333333335</v>
      </c>
      <c r="L10" s="3">
        <f t="shared" ref="L10" si="14">_xlfn.STDEV.P(B10:D10)</f>
        <v>848.38408492589929</v>
      </c>
      <c r="M10" s="3">
        <f t="shared" ref="M10" si="15">_xlfn.STDEV.P(E10:G10)</f>
        <v>848.14830988191886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1"/>
  <sheetViews>
    <sheetView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>
        <v>490</v>
      </c>
      <c r="C2">
        <v>700</v>
      </c>
      <c r="D2">
        <v>500</v>
      </c>
      <c r="E2">
        <v>1000</v>
      </c>
      <c r="F2">
        <v>960</v>
      </c>
      <c r="G2">
        <v>860</v>
      </c>
      <c r="H2">
        <v>237</v>
      </c>
      <c r="I2">
        <v>1078</v>
      </c>
      <c r="J2" s="3">
        <f t="shared" ref="J2:J7" si="0">AVERAGE(B2:D2)</f>
        <v>563.33333333333337</v>
      </c>
      <c r="K2" s="3">
        <f t="shared" ref="K2:K7" si="1">AVERAGE(E2:G2)</f>
        <v>940</v>
      </c>
      <c r="L2" s="3">
        <f t="shared" ref="L2:L7" si="2">_xlfn.STDEV.P(B2:D2)</f>
        <v>96.724120856979383</v>
      </c>
      <c r="M2" s="3">
        <f t="shared" ref="M2:M7" si="3">_xlfn.STDEV.P(E2:G2)</f>
        <v>58.878405775518978</v>
      </c>
    </row>
    <row r="3" spans="1:13" x14ac:dyDescent="0.25">
      <c r="A3" t="s">
        <v>14</v>
      </c>
      <c r="B3">
        <v>590</v>
      </c>
      <c r="C3">
        <v>450</v>
      </c>
      <c r="D3">
        <v>240</v>
      </c>
      <c r="E3">
        <v>970</v>
      </c>
      <c r="F3">
        <v>810</v>
      </c>
      <c r="G3">
        <v>470</v>
      </c>
      <c r="H3">
        <v>237</v>
      </c>
      <c r="I3">
        <v>1078</v>
      </c>
      <c r="J3" s="3">
        <f t="shared" si="0"/>
        <v>426.66666666666669</v>
      </c>
      <c r="K3" s="3">
        <f t="shared" si="1"/>
        <v>750</v>
      </c>
      <c r="L3" s="3">
        <f t="shared" si="2"/>
        <v>143.83632673594278</v>
      </c>
      <c r="M3" s="3">
        <f t="shared" si="3"/>
        <v>208.48661028149186</v>
      </c>
    </row>
    <row r="4" spans="1:13" x14ac:dyDescent="0.25">
      <c r="A4" t="s">
        <v>15</v>
      </c>
      <c r="B4">
        <v>700</v>
      </c>
      <c r="C4">
        <v>440</v>
      </c>
      <c r="D4">
        <v>630</v>
      </c>
      <c r="E4">
        <v>780</v>
      </c>
      <c r="F4">
        <v>800</v>
      </c>
      <c r="G4">
        <v>590</v>
      </c>
      <c r="H4">
        <v>237</v>
      </c>
      <c r="I4">
        <v>1078</v>
      </c>
      <c r="J4" s="3">
        <f t="shared" si="0"/>
        <v>590</v>
      </c>
      <c r="K4" s="3">
        <f t="shared" si="1"/>
        <v>723.33333333333337</v>
      </c>
      <c r="L4" s="3">
        <f t="shared" si="2"/>
        <v>109.84838035522721</v>
      </c>
      <c r="M4" s="3">
        <f t="shared" si="3"/>
        <v>94.633797110522593</v>
      </c>
    </row>
    <row r="5" spans="1:13" x14ac:dyDescent="0.25">
      <c r="A5" t="s">
        <v>16</v>
      </c>
      <c r="B5">
        <v>520</v>
      </c>
      <c r="C5">
        <v>900</v>
      </c>
      <c r="D5">
        <v>1060</v>
      </c>
      <c r="E5">
        <v>510</v>
      </c>
      <c r="F5">
        <v>790</v>
      </c>
      <c r="G5">
        <v>490</v>
      </c>
      <c r="H5">
        <v>237</v>
      </c>
      <c r="I5">
        <v>1078</v>
      </c>
      <c r="J5" s="3">
        <f t="shared" si="0"/>
        <v>826.66666666666663</v>
      </c>
      <c r="K5" s="3">
        <f t="shared" si="1"/>
        <v>596.66666666666663</v>
      </c>
      <c r="L5" s="3">
        <f t="shared" si="2"/>
        <v>226.47050335284038</v>
      </c>
      <c r="M5" s="3">
        <f t="shared" si="3"/>
        <v>136.95092389449425</v>
      </c>
    </row>
    <row r="6" spans="1:13" x14ac:dyDescent="0.25">
      <c r="A6" t="s">
        <v>17</v>
      </c>
      <c r="B6">
        <v>510</v>
      </c>
      <c r="C6">
        <v>760</v>
      </c>
      <c r="D6">
        <v>1110</v>
      </c>
      <c r="E6">
        <v>690</v>
      </c>
      <c r="F6">
        <v>700</v>
      </c>
      <c r="G6">
        <v>500</v>
      </c>
      <c r="H6">
        <v>237</v>
      </c>
      <c r="I6">
        <v>1078</v>
      </c>
      <c r="J6" s="3">
        <f t="shared" si="0"/>
        <v>793.33333333333337</v>
      </c>
      <c r="K6" s="3">
        <f t="shared" si="1"/>
        <v>630</v>
      </c>
      <c r="L6" s="3">
        <f t="shared" si="2"/>
        <v>246.08038433722334</v>
      </c>
      <c r="M6" s="3">
        <f t="shared" si="3"/>
        <v>92.014491612281731</v>
      </c>
    </row>
    <row r="7" spans="1:13" x14ac:dyDescent="0.25">
      <c r="A7" t="s">
        <v>18</v>
      </c>
      <c r="B7">
        <v>570</v>
      </c>
      <c r="C7">
        <v>520</v>
      </c>
      <c r="D7">
        <v>830</v>
      </c>
      <c r="E7">
        <v>540</v>
      </c>
      <c r="F7">
        <v>930</v>
      </c>
      <c r="G7">
        <v>420</v>
      </c>
      <c r="H7">
        <v>237</v>
      </c>
      <c r="I7">
        <v>1078</v>
      </c>
      <c r="J7" s="3">
        <f t="shared" si="0"/>
        <v>640</v>
      </c>
      <c r="K7" s="3">
        <f t="shared" si="1"/>
        <v>630</v>
      </c>
      <c r="L7" s="3">
        <f t="shared" si="2"/>
        <v>135.89211407093006</v>
      </c>
      <c r="M7" s="3">
        <f t="shared" si="3"/>
        <v>217.71541057077241</v>
      </c>
    </row>
    <row r="8" spans="1:13" x14ac:dyDescent="0.25">
      <c r="A8" t="s">
        <v>19</v>
      </c>
      <c r="B8">
        <v>440</v>
      </c>
      <c r="C8">
        <v>570</v>
      </c>
      <c r="D8">
        <v>450</v>
      </c>
      <c r="E8">
        <v>600</v>
      </c>
      <c r="F8">
        <v>610</v>
      </c>
      <c r="G8">
        <v>350</v>
      </c>
      <c r="H8">
        <v>237</v>
      </c>
      <c r="I8">
        <v>1078</v>
      </c>
      <c r="J8" s="3">
        <f t="shared" ref="J8" si="4">AVERAGE(B8:D8)</f>
        <v>486.66666666666669</v>
      </c>
      <c r="K8" s="3">
        <f t="shared" ref="K8" si="5">AVERAGE(E8:G8)</f>
        <v>520</v>
      </c>
      <c r="L8" s="3">
        <f t="shared" ref="L8" si="6">_xlfn.STDEV.P(B8:D8)</f>
        <v>59.0668171555645</v>
      </c>
      <c r="M8" s="3">
        <f t="shared" ref="M8" si="7">_xlfn.STDEV.P(E8:G8)</f>
        <v>120.27745701779143</v>
      </c>
    </row>
    <row r="9" spans="1:13" x14ac:dyDescent="0.25">
      <c r="A9" t="s">
        <v>20</v>
      </c>
      <c r="B9">
        <v>570</v>
      </c>
      <c r="C9">
        <v>790</v>
      </c>
      <c r="D9">
        <v>490</v>
      </c>
      <c r="E9">
        <v>690</v>
      </c>
      <c r="F9">
        <v>730</v>
      </c>
      <c r="G9">
        <v>470</v>
      </c>
      <c r="H9">
        <v>237</v>
      </c>
      <c r="I9">
        <v>1078</v>
      </c>
      <c r="J9" s="3">
        <f t="shared" ref="J9" si="8">AVERAGE(B9:D9)</f>
        <v>616.66666666666663</v>
      </c>
      <c r="K9" s="3">
        <f t="shared" ref="K9" si="9">AVERAGE(E9:G9)</f>
        <v>630</v>
      </c>
      <c r="L9" s="3">
        <f t="shared" ref="L9" si="10">_xlfn.STDEV.P(B9:D9)</f>
        <v>126.84198393626966</v>
      </c>
      <c r="M9" s="3">
        <f t="shared" ref="M9" si="11">_xlfn.STDEV.P(E9:G9)</f>
        <v>114.30952132988165</v>
      </c>
    </row>
    <row r="10" spans="1:13" x14ac:dyDescent="0.25">
      <c r="A10" t="s">
        <v>21</v>
      </c>
      <c r="B10" s="9">
        <v>700</v>
      </c>
      <c r="C10" s="9">
        <v>380</v>
      </c>
      <c r="D10" s="9">
        <v>640</v>
      </c>
      <c r="E10">
        <v>480</v>
      </c>
      <c r="F10">
        <v>550</v>
      </c>
      <c r="G10">
        <v>430</v>
      </c>
      <c r="H10">
        <v>237</v>
      </c>
      <c r="I10">
        <v>1078</v>
      </c>
      <c r="J10" s="3">
        <f t="shared" ref="J10" si="12">AVERAGE(B10:D10)</f>
        <v>573.33333333333337</v>
      </c>
      <c r="K10" s="3">
        <f t="shared" ref="K10" si="13">AVERAGE(E10:G10)</f>
        <v>486.66666666666669</v>
      </c>
      <c r="L10" s="3">
        <f t="shared" ref="L10" si="14">_xlfn.STDEV.P(B10:D10)</f>
        <v>138.88444437333106</v>
      </c>
      <c r="M10" s="3">
        <f t="shared" ref="M10" si="15">_xlfn.STDEV.P(E10:G10)</f>
        <v>49.21607686744467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1"/>
  <sheetViews>
    <sheetView workbookViewId="0">
      <selection activeCell="B11" sqref="B11:K11"/>
    </sheetView>
  </sheetViews>
  <sheetFormatPr defaultRowHeight="15" x14ac:dyDescent="0.25"/>
  <sheetData>
    <row r="1" spans="1:13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3" x14ac:dyDescent="0.25">
      <c r="A2" t="s">
        <v>13</v>
      </c>
      <c r="B2" s="1">
        <f>PMN!B2/LP!B2</f>
        <v>1.2049689440993789</v>
      </c>
      <c r="C2" s="1">
        <f>PMN!C2/LP!C2</f>
        <v>0.34753661784287615</v>
      </c>
      <c r="D2" s="1">
        <f>PMN!D2/LP!D2</f>
        <v>1.8258426966292134</v>
      </c>
      <c r="E2" s="1">
        <f>PMN!E2/LP!E2</f>
        <v>0.35462842242503262</v>
      </c>
      <c r="F2" s="1">
        <f>PMN!F2/LP!F2</f>
        <v>0.26839826839826841</v>
      </c>
      <c r="G2" s="1">
        <f>PMN!G2/LP!G2</f>
        <v>0.22036474164133737</v>
      </c>
      <c r="H2">
        <v>0.19</v>
      </c>
      <c r="I2">
        <v>2.5299999999999998</v>
      </c>
      <c r="J2" s="1">
        <f t="shared" ref="J2:J7" si="0">AVERAGE(B2:D2)</f>
        <v>1.1261160861904893</v>
      </c>
      <c r="K2" s="1">
        <f t="shared" ref="K2:K7" si="1">AVERAGE(E2:G2)</f>
        <v>0.28113047748821279</v>
      </c>
      <c r="L2" s="1">
        <f t="shared" ref="L2:L7" si="2">_xlfn.STDEV.P(B2:D2)</f>
        <v>0.6060861025434473</v>
      </c>
      <c r="M2" s="1">
        <f t="shared" ref="M2:M7" si="3">_xlfn.STDEV.P(E2:G2)</f>
        <v>5.5547372308862343E-2</v>
      </c>
    </row>
    <row r="3" spans="1:13" x14ac:dyDescent="0.25">
      <c r="A3" t="s">
        <v>14</v>
      </c>
      <c r="B3" s="1">
        <f>PMN!B3/LP!B3</f>
        <v>1.0912698412698412</v>
      </c>
      <c r="C3" s="1">
        <f>PMN!C3/LP!C3</f>
        <v>0.66782608695652179</v>
      </c>
      <c r="D3" s="1">
        <f>PMN!D3/LP!D3</f>
        <v>2.6016949152542375</v>
      </c>
      <c r="E3" s="1">
        <f>PMN!E3/LP!E3</f>
        <v>0.45385779122541603</v>
      </c>
      <c r="F3" s="1">
        <f>PMN!F3/LP!F3</f>
        <v>0.30929791271347251</v>
      </c>
      <c r="G3" s="1">
        <f>PMN!G3/LP!G3</f>
        <v>1.1553191489361703</v>
      </c>
      <c r="H3">
        <v>0.19</v>
      </c>
      <c r="I3">
        <v>2.5299999999999998</v>
      </c>
      <c r="J3" s="1">
        <f t="shared" si="0"/>
        <v>1.4535969478268669</v>
      </c>
      <c r="K3" s="1">
        <f t="shared" si="1"/>
        <v>0.6394916176250196</v>
      </c>
      <c r="L3" s="1">
        <f t="shared" si="2"/>
        <v>0.83002926067895699</v>
      </c>
      <c r="M3" s="1">
        <f t="shared" si="3"/>
        <v>0.3694887649737712</v>
      </c>
    </row>
    <row r="4" spans="1:13" x14ac:dyDescent="0.25">
      <c r="A4" t="s">
        <v>15</v>
      </c>
      <c r="B4" s="1">
        <f>PMN!B4/LP!B4</f>
        <v>0.87234042553191493</v>
      </c>
      <c r="C4" s="1">
        <f>PMN!C4/LP!C4</f>
        <v>0.53196930946291565</v>
      </c>
      <c r="D4" s="1">
        <f>PMN!D4/LP!D4</f>
        <v>3</v>
      </c>
      <c r="E4" s="1">
        <f>PMN!E4/LP!E4</f>
        <v>0.35943060498220641</v>
      </c>
      <c r="F4" s="1">
        <f>PMN!F4/LP!F4</f>
        <v>0.58620689655172409</v>
      </c>
      <c r="G4" s="1">
        <f>PMN!G4/LP!G4</f>
        <v>1.1304347826086956</v>
      </c>
      <c r="H4">
        <v>0.19</v>
      </c>
      <c r="I4">
        <v>2.5299999999999998</v>
      </c>
      <c r="J4" s="1">
        <f t="shared" si="0"/>
        <v>1.4681032449982769</v>
      </c>
      <c r="K4" s="1">
        <f t="shared" si="1"/>
        <v>0.69202409471420856</v>
      </c>
      <c r="L4" s="1">
        <f t="shared" si="2"/>
        <v>1.0920909226958839</v>
      </c>
      <c r="M4" s="1">
        <f t="shared" si="3"/>
        <v>0.3235323992529896</v>
      </c>
    </row>
    <row r="5" spans="1:13" x14ac:dyDescent="0.25">
      <c r="A5" t="s">
        <v>16</v>
      </c>
      <c r="B5" s="1">
        <f>PMN!B5/LP!B5</f>
        <v>1.085</v>
      </c>
      <c r="C5" s="1">
        <f>PMN!C5/LP!C5</f>
        <v>0.84351145038167941</v>
      </c>
      <c r="D5" s="1">
        <f>PMN!D5/LP!D5</f>
        <v>1.7734806629834254</v>
      </c>
      <c r="E5" s="1">
        <f>PMN!E5/LP!E5</f>
        <v>1.073015873015873</v>
      </c>
      <c r="F5" s="1">
        <f>PMN!F5/LP!F5</f>
        <v>0.62796833773087068</v>
      </c>
      <c r="G5" s="1">
        <f>PMN!G5/LP!G5</f>
        <v>0.78115501519756836</v>
      </c>
      <c r="H5">
        <v>0.19</v>
      </c>
      <c r="I5">
        <v>2.5299999999999998</v>
      </c>
      <c r="J5" s="1">
        <f t="shared" si="0"/>
        <v>1.2339973711217016</v>
      </c>
      <c r="K5" s="1">
        <f t="shared" si="1"/>
        <v>0.82737974198143738</v>
      </c>
      <c r="L5" s="1">
        <f t="shared" si="2"/>
        <v>0.3940057922989304</v>
      </c>
      <c r="M5" s="1">
        <f t="shared" si="3"/>
        <v>0.18460655674613544</v>
      </c>
    </row>
    <row r="6" spans="1:13" x14ac:dyDescent="0.25">
      <c r="A6" t="s">
        <v>17</v>
      </c>
      <c r="B6" s="1">
        <f>PMN!B6/LP!B6</f>
        <v>2.2302158273381294</v>
      </c>
      <c r="C6" s="1">
        <f>PMN!C6/LP!C6</f>
        <v>0.9624217118997912</v>
      </c>
      <c r="D6" s="1">
        <f>PMN!D6/LP!D6</f>
        <v>2.3431952662721893</v>
      </c>
      <c r="E6" s="1">
        <f>PMN!E6/LP!E6</f>
        <v>0.59193954659949621</v>
      </c>
      <c r="F6" s="1">
        <f>PMN!F6/LP!F6</f>
        <v>0.44954128440366975</v>
      </c>
      <c r="G6" s="1">
        <f>PMN!G6/LP!G6</f>
        <v>1.1444141689373297</v>
      </c>
      <c r="H6">
        <v>0.19</v>
      </c>
      <c r="I6">
        <v>2.5299999999999998</v>
      </c>
      <c r="J6" s="1">
        <f t="shared" si="0"/>
        <v>1.8452776018367032</v>
      </c>
      <c r="K6" s="1">
        <f t="shared" si="1"/>
        <v>0.72863166664683199</v>
      </c>
      <c r="L6" s="1">
        <f t="shared" si="2"/>
        <v>0.62597496233352512</v>
      </c>
      <c r="M6" s="1">
        <f t="shared" si="3"/>
        <v>0.29969499292592866</v>
      </c>
    </row>
    <row r="7" spans="1:13" x14ac:dyDescent="0.25">
      <c r="A7" t="s">
        <v>18</v>
      </c>
      <c r="B7" s="1">
        <f>PMN!B7/LP!B7</f>
        <v>1.7791411042944785</v>
      </c>
      <c r="C7" s="1">
        <f>PMN!C7/LP!C7</f>
        <v>0.5539568345323741</v>
      </c>
      <c r="D7" s="1">
        <f>PMN!D7/LP!D7</f>
        <v>0.95321637426900585</v>
      </c>
      <c r="E7" s="1">
        <f>PMN!E7/LP!E7</f>
        <v>0.93732970027247953</v>
      </c>
      <c r="F7" s="1">
        <f>PMN!F7/LP!F7</f>
        <v>0.58082191780821912</v>
      </c>
      <c r="G7" s="1">
        <f>PMN!G7/LP!G7</f>
        <v>0.53356890459363959</v>
      </c>
      <c r="H7">
        <v>0.19</v>
      </c>
      <c r="I7">
        <v>2.5299999999999998</v>
      </c>
      <c r="J7" s="1">
        <f t="shared" si="0"/>
        <v>1.0954381043652861</v>
      </c>
      <c r="K7" s="1">
        <f t="shared" si="1"/>
        <v>0.68390684089144604</v>
      </c>
      <c r="L7" s="1">
        <f t="shared" si="2"/>
        <v>0.51018910814312102</v>
      </c>
      <c r="M7" s="1">
        <f t="shared" si="3"/>
        <v>0.18023238898176033</v>
      </c>
    </row>
    <row r="8" spans="1:13" x14ac:dyDescent="0.25">
      <c r="A8" t="s">
        <v>19</v>
      </c>
      <c r="B8" s="1">
        <f>PMN!B8/LP!B8</f>
        <v>2.8524590163934427</v>
      </c>
      <c r="C8" s="1">
        <f>PMN!C8/LP!C8</f>
        <v>0.82024793388429751</v>
      </c>
      <c r="D8" s="1">
        <f>PMN!D8/LP!D8</f>
        <v>0.95940959409594095</v>
      </c>
      <c r="E8" s="1">
        <f>PMN!E8/LP!E8</f>
        <v>0.7374005305039788</v>
      </c>
      <c r="F8" s="1">
        <f>PMN!F8/LP!F8</f>
        <v>0.49295774647887325</v>
      </c>
      <c r="G8" s="1">
        <f>PMN!G8/LP!G8</f>
        <v>1.597609561752988</v>
      </c>
      <c r="H8">
        <v>0.19</v>
      </c>
      <c r="I8">
        <v>2.5299999999999998</v>
      </c>
      <c r="J8" s="1">
        <f t="shared" ref="J8" si="4">AVERAGE(B8:D8)</f>
        <v>1.5440388481245604</v>
      </c>
      <c r="K8" s="1">
        <f t="shared" ref="K8" si="5">AVERAGE(E8:G8)</f>
        <v>0.94265594624528004</v>
      </c>
      <c r="L8" s="1">
        <f t="shared" ref="L8" si="6">_xlfn.STDEV.P(B8:D8)</f>
        <v>0.92693545063569294</v>
      </c>
      <c r="M8" s="1">
        <f t="shared" ref="M8" si="7">_xlfn.STDEV.P(E8:G8)</f>
        <v>0.4737518672015622</v>
      </c>
    </row>
    <row r="9" spans="1:13" x14ac:dyDescent="0.25">
      <c r="A9" t="s">
        <v>20</v>
      </c>
      <c r="B9" s="1">
        <f>PMN!B9/LP!B9</f>
        <v>2.346820809248555</v>
      </c>
      <c r="C9" s="1">
        <f>PMN!C9/LP!C9</f>
        <v>0.45640074211502785</v>
      </c>
      <c r="D9" s="1">
        <f>PMN!D9/LP!D9</f>
        <v>2.2142857142857144</v>
      </c>
      <c r="E9" s="1">
        <f>PMN!E9/LP!E9</f>
        <v>0.52764976958525345</v>
      </c>
      <c r="F9" s="1">
        <f>PMN!F9/LP!F9</f>
        <v>0.31493506493506496</v>
      </c>
      <c r="G9" s="1">
        <f>PMN!G9/LP!G9</f>
        <v>0.80344827586206902</v>
      </c>
      <c r="H9">
        <v>0.19</v>
      </c>
      <c r="I9">
        <v>2.5299999999999998</v>
      </c>
      <c r="J9" s="1">
        <f t="shared" ref="J9" si="8">AVERAGE(B9:D9)</f>
        <v>1.6725024218830991</v>
      </c>
      <c r="K9" s="1">
        <f t="shared" ref="K9" si="9">AVERAGE(E9:G9)</f>
        <v>0.54867770346079581</v>
      </c>
      <c r="L9" s="1">
        <f t="shared" ref="L9" si="10">_xlfn.STDEV.P(B9:D9)</f>
        <v>0.86161432187889642</v>
      </c>
      <c r="M9" s="1">
        <f t="shared" ref="M9" si="11">_xlfn.STDEV.P(E9:G9)</f>
        <v>0.19998819934329229</v>
      </c>
    </row>
    <row r="10" spans="1:13" x14ac:dyDescent="0.25">
      <c r="A10" t="s">
        <v>21</v>
      </c>
      <c r="B10" s="10">
        <f>PMN!B10/LP!B10</f>
        <v>4.5231788079470201</v>
      </c>
      <c r="C10" s="10">
        <f>PMN!C10/LP!C10</f>
        <v>2.5562130177514795</v>
      </c>
      <c r="D10" s="10">
        <f>PMN!D10/LP!D10</f>
        <v>5.6506024096385543</v>
      </c>
      <c r="E10" s="1">
        <f>PMN!E10/LP!E10</f>
        <v>1.0853080568720379</v>
      </c>
      <c r="F10" s="1">
        <f>PMN!F10/LP!F10</f>
        <v>0.57971014492753625</v>
      </c>
      <c r="G10" s="1">
        <f>PMN!G10/LP!G10</f>
        <v>2.8642533936651584</v>
      </c>
      <c r="H10">
        <v>0.19</v>
      </c>
      <c r="I10">
        <v>2.5299999999999998</v>
      </c>
      <c r="J10" s="1">
        <f t="shared" ref="J10" si="12">AVERAGE(B10:D10)</f>
        <v>4.2433314117790175</v>
      </c>
      <c r="K10" s="1">
        <f t="shared" ref="K10" si="13">AVERAGE(E10:G10)</f>
        <v>1.5097571984882443</v>
      </c>
      <c r="L10" s="1">
        <f t="shared" ref="L10" si="14">_xlfn.STDEV.P(B10:D10)</f>
        <v>1.2786835290022125</v>
      </c>
      <c r="M10" s="1">
        <f t="shared" ref="M10" si="15">_xlfn.STDEV.P(E10:G10)</f>
        <v>0.97976264785651446</v>
      </c>
    </row>
    <row r="11" spans="1:13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11"/>
  <sheetViews>
    <sheetView workbookViewId="0">
      <selection activeCell="O3" sqref="O3:R4"/>
    </sheetView>
  </sheetViews>
  <sheetFormatPr defaultRowHeight="15" x14ac:dyDescent="0.25"/>
  <sheetData>
    <row r="1" spans="1:18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>
        <v>43</v>
      </c>
      <c r="C2">
        <v>42.3</v>
      </c>
      <c r="D2">
        <v>41.8</v>
      </c>
      <c r="E2">
        <v>36.4</v>
      </c>
      <c r="F2">
        <v>43</v>
      </c>
      <c r="G2">
        <v>44.5</v>
      </c>
      <c r="H2">
        <v>32</v>
      </c>
      <c r="I2">
        <v>44.7</v>
      </c>
      <c r="J2" s="2">
        <f t="shared" ref="J2:J7" si="0">AVERAGE(B2:D2)</f>
        <v>42.366666666666667</v>
      </c>
      <c r="K2" s="2">
        <f t="shared" ref="K2:K7" si="1">AVERAGE(E2:G2)</f>
        <v>41.300000000000004</v>
      </c>
      <c r="L2" s="2">
        <f t="shared" ref="L2:L7" si="2">_xlfn.STDEV.P(B2:D2)</f>
        <v>0.49216076867444791</v>
      </c>
      <c r="M2" s="2">
        <f t="shared" ref="M2:M7" si="3">_xlfn.STDEV.P(E2:G2)</f>
        <v>3.518522417151837</v>
      </c>
    </row>
    <row r="3" spans="1:18" x14ac:dyDescent="0.25">
      <c r="A3" t="s">
        <v>14</v>
      </c>
      <c r="B3">
        <v>41.6</v>
      </c>
      <c r="C3">
        <v>39.5</v>
      </c>
      <c r="D3">
        <v>36.5</v>
      </c>
      <c r="E3">
        <v>35.200000000000003</v>
      </c>
      <c r="F3">
        <v>40.799999999999997</v>
      </c>
      <c r="G3">
        <v>39.6</v>
      </c>
      <c r="H3">
        <v>32</v>
      </c>
      <c r="I3">
        <v>44.7</v>
      </c>
      <c r="J3" s="2">
        <f t="shared" si="0"/>
        <v>39.199999999999996</v>
      </c>
      <c r="K3" s="2">
        <f t="shared" si="1"/>
        <v>38.533333333333331</v>
      </c>
      <c r="L3" s="2">
        <f t="shared" si="2"/>
        <v>2.0928449536456357</v>
      </c>
      <c r="M3" s="2">
        <f t="shared" si="3"/>
        <v>2.4073960113690362</v>
      </c>
      <c r="O3" s="13" t="s">
        <v>80</v>
      </c>
      <c r="P3" s="14"/>
      <c r="Q3" s="14"/>
      <c r="R3" s="15"/>
    </row>
    <row r="4" spans="1:18" ht="15.75" thickBot="1" x14ac:dyDescent="0.3">
      <c r="A4" t="s">
        <v>15</v>
      </c>
      <c r="B4">
        <v>40.1</v>
      </c>
      <c r="C4">
        <v>38</v>
      </c>
      <c r="D4">
        <v>35.1</v>
      </c>
      <c r="E4">
        <v>34.6</v>
      </c>
      <c r="F4">
        <v>43.3</v>
      </c>
      <c r="G4">
        <v>39.1</v>
      </c>
      <c r="H4">
        <v>32</v>
      </c>
      <c r="I4">
        <v>44.7</v>
      </c>
      <c r="J4" s="2">
        <f t="shared" si="0"/>
        <v>37.733333333333327</v>
      </c>
      <c r="K4" s="2">
        <f t="shared" si="1"/>
        <v>39</v>
      </c>
      <c r="L4" s="2">
        <f t="shared" si="2"/>
        <v>2.0499322482029063</v>
      </c>
      <c r="M4" s="2">
        <f t="shared" si="3"/>
        <v>3.5524639336663206</v>
      </c>
      <c r="O4" s="16"/>
      <c r="P4" s="17"/>
      <c r="Q4" s="17"/>
      <c r="R4" s="18"/>
    </row>
    <row r="5" spans="1:18" x14ac:dyDescent="0.25">
      <c r="A5" t="s">
        <v>16</v>
      </c>
      <c r="B5">
        <v>39.9</v>
      </c>
      <c r="C5">
        <v>39.9</v>
      </c>
      <c r="D5">
        <v>38.1</v>
      </c>
      <c r="E5">
        <v>32.700000000000003</v>
      </c>
      <c r="F5">
        <v>40.9</v>
      </c>
      <c r="G5">
        <v>37.299999999999997</v>
      </c>
      <c r="H5">
        <v>32</v>
      </c>
      <c r="I5">
        <v>44.7</v>
      </c>
      <c r="J5" s="2">
        <f t="shared" si="0"/>
        <v>39.300000000000004</v>
      </c>
      <c r="K5" s="2">
        <f t="shared" si="1"/>
        <v>36.966666666666661</v>
      </c>
      <c r="L5" s="2">
        <f t="shared" si="2"/>
        <v>0.84852813742385569</v>
      </c>
      <c r="M5" s="2">
        <f t="shared" si="3"/>
        <v>3.3559234529741904</v>
      </c>
    </row>
    <row r="6" spans="1:18" x14ac:dyDescent="0.25">
      <c r="A6" t="s">
        <v>17</v>
      </c>
      <c r="B6">
        <v>37.9</v>
      </c>
      <c r="C6">
        <v>36.6</v>
      </c>
      <c r="D6">
        <v>37.1</v>
      </c>
      <c r="E6">
        <v>32.200000000000003</v>
      </c>
      <c r="F6">
        <v>38.700000000000003</v>
      </c>
      <c r="G6">
        <v>38</v>
      </c>
      <c r="H6">
        <v>32</v>
      </c>
      <c r="I6">
        <v>44.7</v>
      </c>
      <c r="J6" s="2">
        <f t="shared" si="0"/>
        <v>37.199999999999996</v>
      </c>
      <c r="K6" s="2">
        <f t="shared" si="1"/>
        <v>36.300000000000004</v>
      </c>
      <c r="L6" s="2">
        <f t="shared" si="2"/>
        <v>0.53541261347363245</v>
      </c>
      <c r="M6" s="2">
        <f t="shared" si="3"/>
        <v>2.9131884021921177</v>
      </c>
    </row>
    <row r="7" spans="1:18" x14ac:dyDescent="0.25">
      <c r="A7" t="s">
        <v>18</v>
      </c>
      <c r="B7">
        <v>40</v>
      </c>
      <c r="C7">
        <v>37.799999999999997</v>
      </c>
      <c r="D7">
        <v>36.1</v>
      </c>
      <c r="E7">
        <v>33.5</v>
      </c>
      <c r="F7">
        <v>39.5</v>
      </c>
      <c r="G7">
        <v>38.299999999999997</v>
      </c>
      <c r="H7">
        <v>32</v>
      </c>
      <c r="I7">
        <v>44.7</v>
      </c>
      <c r="J7" s="2">
        <f t="shared" si="0"/>
        <v>37.966666666666669</v>
      </c>
      <c r="K7" s="2">
        <f t="shared" si="1"/>
        <v>37.1</v>
      </c>
      <c r="L7" s="2">
        <f t="shared" si="2"/>
        <v>1.5965240019770726</v>
      </c>
      <c r="M7" s="2">
        <f t="shared" si="3"/>
        <v>2.5922962793631439</v>
      </c>
    </row>
    <row r="8" spans="1:18" x14ac:dyDescent="0.25">
      <c r="A8" t="s">
        <v>19</v>
      </c>
      <c r="B8">
        <v>38.6</v>
      </c>
      <c r="C8">
        <v>37.700000000000003</v>
      </c>
      <c r="D8">
        <v>35.6</v>
      </c>
      <c r="E8">
        <v>33.5</v>
      </c>
      <c r="F8">
        <v>38.799999999999997</v>
      </c>
      <c r="G8">
        <v>38.5</v>
      </c>
      <c r="H8">
        <v>32</v>
      </c>
      <c r="I8">
        <v>44.7</v>
      </c>
      <c r="J8" s="2">
        <f t="shared" ref="J8" si="4">AVERAGE(B8:D8)</f>
        <v>37.300000000000004</v>
      </c>
      <c r="K8" s="2">
        <f t="shared" ref="K8" si="5">AVERAGE(E8:G8)</f>
        <v>36.93333333333333</v>
      </c>
      <c r="L8" s="2">
        <f t="shared" ref="L8" si="6">_xlfn.STDEV.P(B8:D8)</f>
        <v>1.2569805089976536</v>
      </c>
      <c r="M8" s="2">
        <f t="shared" ref="M8" si="7">_xlfn.STDEV.P(E8:G8)</f>
        <v>2.4308206204672702</v>
      </c>
    </row>
    <row r="9" spans="1:18" x14ac:dyDescent="0.25">
      <c r="A9" t="s">
        <v>20</v>
      </c>
      <c r="B9">
        <v>39.200000000000003</v>
      </c>
      <c r="C9">
        <v>36.9</v>
      </c>
      <c r="D9">
        <v>34.6</v>
      </c>
      <c r="E9">
        <v>35</v>
      </c>
      <c r="F9">
        <v>39.4</v>
      </c>
      <c r="G9">
        <v>38.799999999999997</v>
      </c>
      <c r="H9">
        <v>32</v>
      </c>
      <c r="I9">
        <v>44.7</v>
      </c>
      <c r="J9" s="2">
        <f t="shared" ref="J9" si="8">AVERAGE(B9:D9)</f>
        <v>36.9</v>
      </c>
      <c r="K9" s="2">
        <f t="shared" ref="K9" si="9">AVERAGE(E9:G9)</f>
        <v>37.733333333333334</v>
      </c>
      <c r="L9" s="2">
        <f t="shared" ref="L9" si="10">_xlfn.STDEV.P(B9:D9)</f>
        <v>1.8779421361337705</v>
      </c>
      <c r="M9" s="2">
        <f t="shared" ref="M9" si="11">_xlfn.STDEV.P(E9:G9)</f>
        <v>1.9482185594936601</v>
      </c>
    </row>
    <row r="10" spans="1:18" x14ac:dyDescent="0.25">
      <c r="A10" t="s">
        <v>21</v>
      </c>
      <c r="B10" s="9">
        <v>42.2</v>
      </c>
      <c r="C10" s="9">
        <v>50.4</v>
      </c>
      <c r="D10" s="9">
        <v>43.8</v>
      </c>
      <c r="E10">
        <v>39.9</v>
      </c>
      <c r="F10">
        <v>40.200000000000003</v>
      </c>
      <c r="G10">
        <v>42</v>
      </c>
      <c r="H10">
        <v>32</v>
      </c>
      <c r="I10">
        <v>44.7</v>
      </c>
      <c r="J10" s="2">
        <f t="shared" ref="J10" si="12">AVERAGE(B10:D10)</f>
        <v>45.466666666666661</v>
      </c>
      <c r="K10" s="2">
        <f t="shared" ref="K10" si="13">AVERAGE(E10:G10)</f>
        <v>40.699999999999996</v>
      </c>
      <c r="L10" s="2">
        <f t="shared" ref="L10" si="14">_xlfn.STDEV.P(B10:D10)</f>
        <v>3.5490217744549764</v>
      </c>
      <c r="M10" s="2">
        <f t="shared" ref="M10" si="15">_xlfn.STDEV.P(E10:G10)</f>
        <v>0.92736184954957024</v>
      </c>
    </row>
    <row r="11" spans="1:18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2">
    <mergeCell ref="O3:R4"/>
    <mergeCell ref="B11:K1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11"/>
  <sheetViews>
    <sheetView workbookViewId="0">
      <selection activeCell="O3" sqref="O3:R4"/>
    </sheetView>
  </sheetViews>
  <sheetFormatPr defaultRowHeight="15" x14ac:dyDescent="0.25"/>
  <sheetData>
    <row r="1" spans="1:18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  <c r="H1" s="7" t="s">
        <v>1</v>
      </c>
      <c r="I1" s="7" t="s">
        <v>2</v>
      </c>
      <c r="J1" s="7" t="s">
        <v>11</v>
      </c>
      <c r="K1" s="7" t="s">
        <v>0</v>
      </c>
      <c r="L1" s="7" t="s">
        <v>12</v>
      </c>
      <c r="M1" s="7" t="s">
        <v>3</v>
      </c>
    </row>
    <row r="2" spans="1:18" ht="15.75" thickBot="1" x14ac:dyDescent="0.3">
      <c r="A2" t="s">
        <v>13</v>
      </c>
      <c r="B2">
        <v>5.76</v>
      </c>
      <c r="C2">
        <v>5.58</v>
      </c>
      <c r="D2">
        <v>5.79</v>
      </c>
      <c r="E2">
        <v>5.04</v>
      </c>
      <c r="F2">
        <v>5.94</v>
      </c>
      <c r="G2">
        <v>6.06</v>
      </c>
      <c r="H2">
        <v>4.3899999999999997</v>
      </c>
      <c r="I2">
        <v>6.09</v>
      </c>
      <c r="J2" s="1">
        <f t="shared" ref="J2:J7" si="0">AVERAGE(B2:D2)</f>
        <v>5.71</v>
      </c>
      <c r="K2" s="1">
        <f t="shared" ref="K2:K7" si="1">AVERAGE(E2:G2)</f>
        <v>5.68</v>
      </c>
      <c r="L2" s="1">
        <f t="shared" ref="L2:L7" si="2">_xlfn.STDEV.P(B2:D2)</f>
        <v>9.2736184954956974E-2</v>
      </c>
      <c r="M2" s="1">
        <f t="shared" ref="M2:M7" si="3">_xlfn.STDEV.P(E2:G2)</f>
        <v>0.45519226706964167</v>
      </c>
    </row>
    <row r="3" spans="1:18" x14ac:dyDescent="0.25">
      <c r="A3" t="s">
        <v>14</v>
      </c>
      <c r="B3">
        <v>5.48</v>
      </c>
      <c r="C3">
        <v>5.16</v>
      </c>
      <c r="D3">
        <v>5.01</v>
      </c>
      <c r="E3">
        <v>4.8099999999999996</v>
      </c>
      <c r="F3">
        <v>5.58</v>
      </c>
      <c r="G3">
        <v>5.4</v>
      </c>
      <c r="H3">
        <v>4.3899999999999997</v>
      </c>
      <c r="I3">
        <v>6.09</v>
      </c>
      <c r="J3" s="1">
        <f t="shared" si="0"/>
        <v>5.2166666666666668</v>
      </c>
      <c r="K3" s="1">
        <f t="shared" si="1"/>
        <v>5.2633333333333336</v>
      </c>
      <c r="L3" s="1">
        <f t="shared" si="2"/>
        <v>0.19601587237318902</v>
      </c>
      <c r="M3" s="1">
        <f t="shared" si="3"/>
        <v>0.32887011958454926</v>
      </c>
      <c r="O3" s="13" t="s">
        <v>80</v>
      </c>
      <c r="P3" s="14"/>
      <c r="Q3" s="14"/>
      <c r="R3" s="15"/>
    </row>
    <row r="4" spans="1:18" ht="15.75" thickBot="1" x14ac:dyDescent="0.3">
      <c r="A4" t="s">
        <v>15</v>
      </c>
      <c r="B4">
        <v>5.26</v>
      </c>
      <c r="C4">
        <v>5.01</v>
      </c>
      <c r="D4">
        <v>4.82</v>
      </c>
      <c r="E4">
        <v>4.72</v>
      </c>
      <c r="F4">
        <v>5.93</v>
      </c>
      <c r="G4">
        <v>5.26</v>
      </c>
      <c r="H4">
        <v>4.3899999999999997</v>
      </c>
      <c r="I4">
        <v>6.09</v>
      </c>
      <c r="J4" s="1">
        <f t="shared" si="0"/>
        <v>5.03</v>
      </c>
      <c r="K4" s="1">
        <f t="shared" si="1"/>
        <v>5.3033333333333328</v>
      </c>
      <c r="L4" s="1">
        <f t="shared" si="2"/>
        <v>0.18018509002319419</v>
      </c>
      <c r="M4" s="1">
        <f t="shared" si="3"/>
        <v>0.49492984912566707</v>
      </c>
      <c r="O4" s="16"/>
      <c r="P4" s="17"/>
      <c r="Q4" s="17"/>
      <c r="R4" s="18"/>
    </row>
    <row r="5" spans="1:18" x14ac:dyDescent="0.25">
      <c r="A5" t="s">
        <v>16</v>
      </c>
      <c r="B5">
        <v>5.26</v>
      </c>
      <c r="C5">
        <v>5.28</v>
      </c>
      <c r="D5">
        <v>5.32</v>
      </c>
      <c r="E5">
        <v>4.51</v>
      </c>
      <c r="F5">
        <v>5.65</v>
      </c>
      <c r="G5">
        <v>5.03</v>
      </c>
      <c r="H5">
        <v>4.3899999999999997</v>
      </c>
      <c r="I5">
        <v>6.09</v>
      </c>
      <c r="J5" s="1">
        <f t="shared" si="0"/>
        <v>5.2866666666666662</v>
      </c>
      <c r="K5" s="1">
        <f t="shared" si="1"/>
        <v>5.0633333333333335</v>
      </c>
      <c r="L5" s="1">
        <f t="shared" si="2"/>
        <v>2.4944382578493123E-2</v>
      </c>
      <c r="M5" s="1">
        <f t="shared" si="3"/>
        <v>0.46599952312803472</v>
      </c>
    </row>
    <row r="6" spans="1:18" x14ac:dyDescent="0.25">
      <c r="A6" t="s">
        <v>17</v>
      </c>
      <c r="B6">
        <v>5.04</v>
      </c>
      <c r="C6">
        <v>4.9000000000000004</v>
      </c>
      <c r="D6">
        <v>5.19</v>
      </c>
      <c r="E6">
        <v>4.45</v>
      </c>
      <c r="F6">
        <v>5.33</v>
      </c>
      <c r="G6">
        <v>5.17</v>
      </c>
      <c r="H6">
        <v>4.3899999999999997</v>
      </c>
      <c r="I6">
        <v>6.09</v>
      </c>
      <c r="J6" s="1">
        <f t="shared" si="0"/>
        <v>5.0433333333333339</v>
      </c>
      <c r="K6" s="1">
        <f t="shared" si="1"/>
        <v>4.9833333333333334</v>
      </c>
      <c r="L6" s="1">
        <f t="shared" si="2"/>
        <v>0.11841546445554409</v>
      </c>
      <c r="M6" s="1">
        <f t="shared" si="3"/>
        <v>0.38273866918419525</v>
      </c>
    </row>
    <row r="7" spans="1:18" x14ac:dyDescent="0.25">
      <c r="A7" t="s">
        <v>18</v>
      </c>
      <c r="B7">
        <v>5.31</v>
      </c>
      <c r="C7">
        <v>5.09</v>
      </c>
      <c r="D7">
        <v>4.95</v>
      </c>
      <c r="E7">
        <v>4.6100000000000003</v>
      </c>
      <c r="F7">
        <v>5.47</v>
      </c>
      <c r="G7">
        <v>5.18</v>
      </c>
      <c r="H7">
        <v>4.3899999999999997</v>
      </c>
      <c r="I7">
        <v>6.09</v>
      </c>
      <c r="J7" s="1">
        <f t="shared" si="0"/>
        <v>5.1166666666666663</v>
      </c>
      <c r="K7" s="1">
        <f t="shared" si="1"/>
        <v>5.0866666666666669</v>
      </c>
      <c r="L7" s="1">
        <f t="shared" si="2"/>
        <v>0.14817407180595224</v>
      </c>
      <c r="M7" s="1">
        <f t="shared" si="3"/>
        <v>0.35724252577516868</v>
      </c>
    </row>
    <row r="8" spans="1:18" x14ac:dyDescent="0.25">
      <c r="A8" t="s">
        <v>19</v>
      </c>
      <c r="B8">
        <v>5.13</v>
      </c>
      <c r="C8">
        <v>5.0599999999999996</v>
      </c>
      <c r="D8">
        <v>4.8600000000000003</v>
      </c>
      <c r="E8">
        <v>4.58</v>
      </c>
      <c r="F8">
        <v>5.4</v>
      </c>
      <c r="G8">
        <v>5.23</v>
      </c>
      <c r="H8">
        <v>4.3899999999999997</v>
      </c>
      <c r="I8">
        <v>6.09</v>
      </c>
      <c r="J8" s="1">
        <f t="shared" ref="J8" si="4">AVERAGE(B8:D8)</f>
        <v>5.0166666666666666</v>
      </c>
      <c r="K8" s="1">
        <f t="shared" ref="K8" si="5">AVERAGE(E8:G8)</f>
        <v>5.07</v>
      </c>
      <c r="L8" s="1">
        <f t="shared" ref="L8" si="6">_xlfn.STDEV.P(B8:D8)</f>
        <v>0.11440668201153653</v>
      </c>
      <c r="M8" s="1">
        <f t="shared" ref="M8" si="7">_xlfn.STDEV.P(E8:G8)</f>
        <v>0.35336477847497305</v>
      </c>
    </row>
    <row r="9" spans="1:18" x14ac:dyDescent="0.25">
      <c r="A9" t="s">
        <v>20</v>
      </c>
      <c r="B9">
        <v>5.21</v>
      </c>
      <c r="C9">
        <v>4.96</v>
      </c>
      <c r="D9">
        <v>4.8099999999999996</v>
      </c>
      <c r="E9">
        <v>4.72</v>
      </c>
      <c r="F9">
        <v>5.38</v>
      </c>
      <c r="G9">
        <v>5.26</v>
      </c>
      <c r="H9">
        <v>4.3899999999999997</v>
      </c>
      <c r="I9">
        <v>6.09</v>
      </c>
      <c r="J9" s="1">
        <f t="shared" ref="J9" si="8">AVERAGE(B9:D9)</f>
        <v>4.9933333333333332</v>
      </c>
      <c r="K9" s="1">
        <f t="shared" ref="K9" si="9">AVERAGE(E9:G9)</f>
        <v>5.12</v>
      </c>
      <c r="L9" s="1">
        <f t="shared" ref="L9" si="10">_xlfn.STDEV.P(B9:D9)</f>
        <v>0.16499158227686123</v>
      </c>
      <c r="M9" s="1">
        <f t="shared" ref="M9" si="11">_xlfn.STDEV.P(E9:G9)</f>
        <v>0.2870540018881465</v>
      </c>
    </row>
    <row r="10" spans="1:18" x14ac:dyDescent="0.25">
      <c r="A10" t="s">
        <v>21</v>
      </c>
      <c r="B10" s="9">
        <v>5.63</v>
      </c>
      <c r="C10" s="9">
        <v>6.74</v>
      </c>
      <c r="D10" s="9">
        <v>6.14</v>
      </c>
      <c r="E10">
        <v>5.55</v>
      </c>
      <c r="F10">
        <v>5.64</v>
      </c>
      <c r="G10">
        <v>5.84</v>
      </c>
      <c r="H10">
        <v>4.3899999999999997</v>
      </c>
      <c r="I10">
        <v>6.09</v>
      </c>
      <c r="J10" s="1">
        <f t="shared" ref="J10" si="12">AVERAGE(B10:D10)</f>
        <v>6.1700000000000008</v>
      </c>
      <c r="K10" s="1">
        <f t="shared" ref="K10" si="13">AVERAGE(E10:G10)</f>
        <v>5.6766666666666667</v>
      </c>
      <c r="L10" s="1">
        <f t="shared" ref="L10" si="14">_xlfn.STDEV.P(B10:D10)</f>
        <v>0.45365184888855037</v>
      </c>
      <c r="M10" s="1">
        <f t="shared" ref="M10" si="15">_xlfn.STDEV.P(E10:G10)</f>
        <v>0.12119772641798564</v>
      </c>
    </row>
    <row r="11" spans="1:18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2">
    <mergeCell ref="O3:R4"/>
    <mergeCell ref="B11:K1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1"/>
  <sheetViews>
    <sheetView workbookViewId="0">
      <selection activeCell="B11" sqref="B11:K11"/>
    </sheetView>
  </sheetViews>
  <sheetFormatPr defaultRowHeight="15" x14ac:dyDescent="0.25"/>
  <sheetData>
    <row r="1" spans="1:11" s="7" customFormat="1" ht="30" x14ac:dyDescent="0.25">
      <c r="B1" s="7" t="s">
        <v>8</v>
      </c>
      <c r="C1" s="7" t="s">
        <v>9</v>
      </c>
      <c r="D1" s="7" t="s">
        <v>10</v>
      </c>
      <c r="E1" s="7" t="s">
        <v>5</v>
      </c>
      <c r="F1" s="7" t="s">
        <v>6</v>
      </c>
      <c r="G1" s="7" t="s">
        <v>7</v>
      </c>
    </row>
    <row r="2" spans="1:11" x14ac:dyDescent="0.25">
      <c r="A2" t="s">
        <v>13</v>
      </c>
      <c r="B2">
        <v>0.5</v>
      </c>
      <c r="C2">
        <v>0.77</v>
      </c>
      <c r="D2">
        <v>1.46</v>
      </c>
      <c r="E2">
        <v>1.97</v>
      </c>
      <c r="F2">
        <v>0.97</v>
      </c>
      <c r="G2">
        <v>0.69</v>
      </c>
    </row>
    <row r="3" spans="1:11" x14ac:dyDescent="0.25">
      <c r="A3" t="s">
        <v>14</v>
      </c>
      <c r="B3">
        <v>0.81</v>
      </c>
      <c r="C3">
        <v>0.54</v>
      </c>
      <c r="D3">
        <v>1.22</v>
      </c>
      <c r="E3">
        <v>2.38</v>
      </c>
      <c r="F3">
        <v>1.49</v>
      </c>
      <c r="G3">
        <v>0.94</v>
      </c>
    </row>
    <row r="4" spans="1:11" x14ac:dyDescent="0.25">
      <c r="A4" t="s">
        <v>15</v>
      </c>
      <c r="B4">
        <v>0.42</v>
      </c>
      <c r="C4">
        <v>0.24</v>
      </c>
      <c r="D4">
        <v>0.52</v>
      </c>
      <c r="E4">
        <v>2.41</v>
      </c>
      <c r="F4">
        <v>1.07</v>
      </c>
      <c r="G4">
        <v>0.97</v>
      </c>
    </row>
    <row r="5" spans="1:11" x14ac:dyDescent="0.25">
      <c r="A5" t="s">
        <v>16</v>
      </c>
      <c r="B5">
        <v>0.39</v>
      </c>
      <c r="C5">
        <v>0.36</v>
      </c>
      <c r="D5">
        <v>0.43</v>
      </c>
      <c r="E5">
        <v>1.84</v>
      </c>
      <c r="F5">
        <v>0.75</v>
      </c>
      <c r="G5">
        <v>1</v>
      </c>
    </row>
    <row r="6" spans="1:11" x14ac:dyDescent="0.25">
      <c r="A6" t="s">
        <v>17</v>
      </c>
      <c r="B6">
        <v>0.47</v>
      </c>
      <c r="C6">
        <v>0.25</v>
      </c>
      <c r="D6">
        <v>0.16</v>
      </c>
      <c r="E6">
        <v>1.62</v>
      </c>
      <c r="F6">
        <v>0.56999999999999995</v>
      </c>
      <c r="G6">
        <v>0.94</v>
      </c>
    </row>
    <row r="7" spans="1:11" x14ac:dyDescent="0.25">
      <c r="A7" t="s">
        <v>18</v>
      </c>
      <c r="B7">
        <v>0.81</v>
      </c>
      <c r="C7">
        <v>0.82</v>
      </c>
      <c r="D7">
        <v>2.16</v>
      </c>
      <c r="E7">
        <v>2</v>
      </c>
      <c r="F7">
        <v>1.67</v>
      </c>
      <c r="G7">
        <v>1.34</v>
      </c>
    </row>
    <row r="8" spans="1:11" x14ac:dyDescent="0.25">
      <c r="A8" t="s">
        <v>19</v>
      </c>
      <c r="B8">
        <v>0.67</v>
      </c>
      <c r="C8">
        <v>0.42</v>
      </c>
      <c r="D8">
        <v>1.65</v>
      </c>
      <c r="E8">
        <v>2.39</v>
      </c>
      <c r="F8">
        <v>1.47</v>
      </c>
      <c r="G8">
        <v>1.21</v>
      </c>
    </row>
    <row r="9" spans="1:11" x14ac:dyDescent="0.25">
      <c r="A9" t="s">
        <v>20</v>
      </c>
      <c r="B9">
        <v>0.93</v>
      </c>
      <c r="C9">
        <v>0.86</v>
      </c>
      <c r="D9">
        <v>1.63</v>
      </c>
      <c r="E9">
        <v>1.65</v>
      </c>
      <c r="F9">
        <v>1.76</v>
      </c>
      <c r="G9">
        <v>1.1000000000000001</v>
      </c>
    </row>
    <row r="10" spans="1:11" x14ac:dyDescent="0.25">
      <c r="A10" t="s">
        <v>21</v>
      </c>
      <c r="B10" s="9">
        <v>0.37</v>
      </c>
      <c r="C10" s="9">
        <v>0.5</v>
      </c>
      <c r="D10" s="9">
        <v>0.71</v>
      </c>
      <c r="E10">
        <v>1.1100000000000001</v>
      </c>
      <c r="F10">
        <v>0.89</v>
      </c>
      <c r="G10">
        <v>1.53</v>
      </c>
    </row>
    <row r="11" spans="1:11" x14ac:dyDescent="0.25">
      <c r="B11" s="12" t="s">
        <v>79</v>
      </c>
      <c r="C11" s="12"/>
      <c r="D11" s="12"/>
      <c r="E11" s="12"/>
      <c r="F11" s="12"/>
      <c r="G11" s="12"/>
      <c r="H11" s="12"/>
      <c r="I11" s="12"/>
      <c r="J11" s="12"/>
      <c r="K11" s="12"/>
    </row>
  </sheetData>
  <mergeCells count="1">
    <mergeCell ref="B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Legends</vt:lpstr>
      <vt:lpstr>WBC</vt:lpstr>
      <vt:lpstr>PMN</vt:lpstr>
      <vt:lpstr>LP</vt:lpstr>
      <vt:lpstr>Mono</vt:lpstr>
      <vt:lpstr>PMN-LP</vt:lpstr>
      <vt:lpstr>HCT</vt:lpstr>
      <vt:lpstr>RBC</vt:lpstr>
      <vt:lpstr>Ret%</vt:lpstr>
      <vt:lpstr>Ret</vt:lpstr>
      <vt:lpstr>MCV</vt:lpstr>
      <vt:lpstr>MCHC</vt:lpstr>
      <vt:lpstr>PLT</vt:lpstr>
      <vt:lpstr>PLR</vt:lpstr>
      <vt:lpstr>Alb</vt:lpstr>
      <vt:lpstr>TP</vt:lpstr>
      <vt:lpstr>LDH</vt:lpstr>
      <vt:lpstr>CK</vt:lpstr>
      <vt:lpstr>Cre</vt:lpstr>
      <vt:lpstr>BUN</vt:lpstr>
      <vt:lpstr>AST</vt:lpstr>
      <vt:lpstr>ALT</vt:lpstr>
      <vt:lpstr>DeRitis</vt:lpstr>
      <vt:lpstr>APRI</vt:lpstr>
      <vt:lpstr>Glob</vt:lpstr>
      <vt:lpstr>A-G</vt:lpstr>
      <vt:lpstr>Heme</vt:lpstr>
      <vt:lpstr>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per, Timothy (NIH/NIAID) [C]</dc:creator>
  <cp:lastModifiedBy>Kuhn, Jens (NIH/NIAID) [C]</cp:lastModifiedBy>
  <dcterms:created xsi:type="dcterms:W3CDTF">2020-03-03T20:15:51Z</dcterms:created>
  <dcterms:modified xsi:type="dcterms:W3CDTF">2020-05-14T16:21:29Z</dcterms:modified>
</cp:coreProperties>
</file>